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bansal\Box\DKC1 manusript_Final\Figures_Final\"/>
    </mc:Choice>
  </mc:AlternateContent>
  <bookViews>
    <workbookView xWindow="0" yWindow="0" windowWidth="24000" windowHeight="9180"/>
  </bookViews>
  <sheets>
    <sheet name="Supplementary Table 5" sheetId="2" r:id="rId1"/>
    <sheet name="Sheet1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05" i="2" l="1"/>
  <c r="O205" i="2"/>
  <c r="N205" i="2"/>
  <c r="P204" i="2"/>
  <c r="O204" i="2"/>
  <c r="N204" i="2"/>
  <c r="P203" i="2"/>
  <c r="O203" i="2"/>
  <c r="N203" i="2"/>
  <c r="P202" i="2"/>
  <c r="O202" i="2"/>
  <c r="N202" i="2"/>
  <c r="P201" i="2"/>
  <c r="O201" i="2"/>
  <c r="N201" i="2"/>
  <c r="P200" i="2"/>
  <c r="O200" i="2"/>
  <c r="N200" i="2"/>
  <c r="P199" i="2"/>
  <c r="O199" i="2"/>
  <c r="N199" i="2"/>
  <c r="P198" i="2"/>
  <c r="O198" i="2"/>
  <c r="N198" i="2"/>
  <c r="P197" i="2"/>
  <c r="O197" i="2"/>
  <c r="N197" i="2"/>
  <c r="P196" i="2"/>
  <c r="O196" i="2"/>
  <c r="N196" i="2"/>
  <c r="P195" i="2"/>
  <c r="O195" i="2"/>
  <c r="N195" i="2"/>
  <c r="P194" i="2"/>
  <c r="O194" i="2"/>
  <c r="N194" i="2"/>
  <c r="P193" i="2"/>
  <c r="O193" i="2"/>
  <c r="N193" i="2"/>
  <c r="P192" i="2"/>
  <c r="O192" i="2"/>
  <c r="N192" i="2"/>
  <c r="P191" i="2"/>
  <c r="O191" i="2"/>
  <c r="N191" i="2"/>
  <c r="P190" i="2"/>
  <c r="O190" i="2"/>
  <c r="N190" i="2"/>
  <c r="P189" i="2"/>
  <c r="O189" i="2"/>
  <c r="N189" i="2"/>
  <c r="P188" i="2"/>
  <c r="O188" i="2"/>
  <c r="N188" i="2"/>
  <c r="P187" i="2"/>
  <c r="O187" i="2"/>
  <c r="N187" i="2"/>
  <c r="P186" i="2"/>
  <c r="O186" i="2"/>
  <c r="N186" i="2"/>
  <c r="P185" i="2"/>
  <c r="O185" i="2"/>
  <c r="N185" i="2"/>
  <c r="P184" i="2"/>
  <c r="O184" i="2"/>
  <c r="N184" i="2"/>
  <c r="P183" i="2"/>
  <c r="O183" i="2"/>
  <c r="N183" i="2"/>
  <c r="P182" i="2"/>
  <c r="O182" i="2"/>
  <c r="N182" i="2"/>
  <c r="P181" i="2"/>
  <c r="O181" i="2"/>
  <c r="N181" i="2"/>
  <c r="P180" i="2"/>
  <c r="O180" i="2"/>
  <c r="N180" i="2"/>
  <c r="P179" i="2"/>
  <c r="O179" i="2"/>
  <c r="N179" i="2"/>
  <c r="P178" i="2"/>
  <c r="O178" i="2"/>
  <c r="N178" i="2"/>
  <c r="P177" i="2"/>
  <c r="O177" i="2"/>
  <c r="N177" i="2"/>
  <c r="P176" i="2"/>
  <c r="O176" i="2"/>
  <c r="N176" i="2"/>
  <c r="P175" i="2"/>
  <c r="O175" i="2"/>
  <c r="N175" i="2"/>
  <c r="P174" i="2"/>
  <c r="O174" i="2"/>
  <c r="N174" i="2"/>
  <c r="P173" i="2"/>
  <c r="O173" i="2"/>
  <c r="N173" i="2"/>
  <c r="P172" i="2"/>
  <c r="O172" i="2"/>
  <c r="N172" i="2"/>
  <c r="P171" i="2"/>
  <c r="O171" i="2"/>
  <c r="N171" i="2"/>
  <c r="P170" i="2"/>
  <c r="O170" i="2"/>
  <c r="N170" i="2"/>
  <c r="P169" i="2"/>
  <c r="O169" i="2"/>
  <c r="N169" i="2"/>
  <c r="P168" i="2"/>
  <c r="O168" i="2"/>
  <c r="N168" i="2"/>
  <c r="P167" i="2"/>
  <c r="O167" i="2"/>
  <c r="N167" i="2"/>
  <c r="P166" i="2"/>
  <c r="O166" i="2"/>
  <c r="N166" i="2"/>
  <c r="P165" i="2"/>
  <c r="O165" i="2"/>
  <c r="N165" i="2"/>
  <c r="P164" i="2"/>
  <c r="O164" i="2"/>
  <c r="N164" i="2"/>
  <c r="P163" i="2"/>
  <c r="O163" i="2"/>
  <c r="N163" i="2"/>
  <c r="P162" i="2"/>
  <c r="O162" i="2"/>
  <c r="N162" i="2"/>
  <c r="P161" i="2"/>
  <c r="O161" i="2"/>
  <c r="N161" i="2"/>
  <c r="P160" i="2"/>
  <c r="O160" i="2"/>
  <c r="N160" i="2"/>
  <c r="P159" i="2"/>
  <c r="O159" i="2"/>
  <c r="N159" i="2"/>
  <c r="P158" i="2"/>
  <c r="O158" i="2"/>
  <c r="N158" i="2"/>
  <c r="P157" i="2"/>
  <c r="O157" i="2"/>
  <c r="N157" i="2"/>
  <c r="P156" i="2"/>
  <c r="O156" i="2"/>
  <c r="N156" i="2"/>
  <c r="P155" i="2"/>
  <c r="O155" i="2"/>
  <c r="N155" i="2"/>
  <c r="P154" i="2"/>
  <c r="O154" i="2"/>
  <c r="N154" i="2"/>
  <c r="P153" i="2"/>
  <c r="O153" i="2"/>
  <c r="N153" i="2"/>
  <c r="P152" i="2"/>
  <c r="O152" i="2"/>
  <c r="N152" i="2"/>
  <c r="P151" i="2"/>
  <c r="O151" i="2"/>
  <c r="N151" i="2"/>
  <c r="P150" i="2"/>
  <c r="O150" i="2"/>
  <c r="N150" i="2"/>
  <c r="P149" i="2"/>
  <c r="O149" i="2"/>
  <c r="N149" i="2"/>
  <c r="P148" i="2"/>
  <c r="O148" i="2"/>
  <c r="N148" i="2"/>
  <c r="P147" i="2"/>
  <c r="O147" i="2"/>
  <c r="N147" i="2"/>
  <c r="P146" i="2"/>
  <c r="O146" i="2"/>
  <c r="N146" i="2"/>
  <c r="P145" i="2"/>
  <c r="O145" i="2"/>
  <c r="N145" i="2"/>
  <c r="P144" i="2"/>
  <c r="O144" i="2"/>
  <c r="N144" i="2"/>
  <c r="P143" i="2"/>
  <c r="O143" i="2"/>
  <c r="N143" i="2"/>
  <c r="P142" i="2"/>
  <c r="O142" i="2"/>
  <c r="N142" i="2"/>
  <c r="P141" i="2"/>
  <c r="O141" i="2"/>
  <c r="N141" i="2"/>
  <c r="P140" i="2"/>
  <c r="O140" i="2"/>
  <c r="N140" i="2"/>
  <c r="P139" i="2"/>
  <c r="O139" i="2"/>
  <c r="N139" i="2"/>
  <c r="P138" i="2"/>
  <c r="O138" i="2"/>
  <c r="N138" i="2"/>
  <c r="P137" i="2"/>
  <c r="O137" i="2"/>
  <c r="N137" i="2"/>
  <c r="P136" i="2"/>
  <c r="O136" i="2"/>
  <c r="N136" i="2"/>
  <c r="P135" i="2"/>
  <c r="O135" i="2"/>
  <c r="N135" i="2"/>
  <c r="P134" i="2"/>
  <c r="O134" i="2"/>
  <c r="N134" i="2"/>
  <c r="P133" i="2"/>
  <c r="O133" i="2"/>
  <c r="N133" i="2"/>
  <c r="P132" i="2"/>
  <c r="O132" i="2"/>
  <c r="N132" i="2"/>
  <c r="P131" i="2"/>
  <c r="O131" i="2"/>
  <c r="N131" i="2"/>
  <c r="P130" i="2"/>
  <c r="O130" i="2"/>
  <c r="N130" i="2"/>
  <c r="P129" i="2"/>
  <c r="O129" i="2"/>
  <c r="N129" i="2"/>
  <c r="P128" i="2"/>
  <c r="O128" i="2"/>
  <c r="N128" i="2"/>
  <c r="P127" i="2"/>
  <c r="O127" i="2"/>
  <c r="N127" i="2"/>
  <c r="P126" i="2"/>
  <c r="O126" i="2"/>
  <c r="N126" i="2"/>
  <c r="P125" i="2"/>
  <c r="O125" i="2"/>
  <c r="N125" i="2"/>
  <c r="P124" i="2"/>
  <c r="O124" i="2"/>
  <c r="N124" i="2"/>
  <c r="P123" i="2"/>
  <c r="O123" i="2"/>
  <c r="N123" i="2"/>
  <c r="P122" i="2"/>
  <c r="O122" i="2"/>
  <c r="N122" i="2"/>
  <c r="P121" i="2"/>
  <c r="O121" i="2"/>
  <c r="N121" i="2"/>
  <c r="P120" i="2"/>
  <c r="O120" i="2"/>
  <c r="N120" i="2"/>
  <c r="P119" i="2"/>
  <c r="O119" i="2"/>
  <c r="N119" i="2"/>
  <c r="P118" i="2"/>
  <c r="O118" i="2"/>
  <c r="N118" i="2"/>
  <c r="P117" i="2"/>
  <c r="O117" i="2"/>
  <c r="N117" i="2"/>
  <c r="P116" i="2"/>
  <c r="O116" i="2"/>
  <c r="N116" i="2"/>
  <c r="P115" i="2"/>
  <c r="O115" i="2"/>
  <c r="N115" i="2"/>
  <c r="P114" i="2"/>
  <c r="O114" i="2"/>
  <c r="N114" i="2"/>
  <c r="P113" i="2"/>
  <c r="O113" i="2"/>
  <c r="N113" i="2"/>
  <c r="P112" i="2"/>
  <c r="O112" i="2"/>
  <c r="N112" i="2"/>
  <c r="P111" i="2"/>
  <c r="O111" i="2"/>
  <c r="N111" i="2"/>
  <c r="P110" i="2"/>
  <c r="O110" i="2"/>
  <c r="N110" i="2"/>
  <c r="P109" i="2"/>
  <c r="O109" i="2"/>
  <c r="N109" i="2"/>
  <c r="P108" i="2"/>
  <c r="O108" i="2"/>
  <c r="N108" i="2"/>
  <c r="P107" i="2"/>
  <c r="O107" i="2"/>
  <c r="N107" i="2"/>
  <c r="P106" i="2"/>
  <c r="O106" i="2"/>
  <c r="N106" i="2"/>
  <c r="P105" i="2"/>
  <c r="O105" i="2"/>
  <c r="N105" i="2"/>
  <c r="P104" i="2"/>
  <c r="O104" i="2"/>
  <c r="N104" i="2"/>
  <c r="P103" i="2"/>
  <c r="O103" i="2"/>
  <c r="N103" i="2"/>
  <c r="P102" i="2"/>
  <c r="O102" i="2"/>
  <c r="N102" i="2"/>
  <c r="P101" i="2"/>
  <c r="O101" i="2"/>
  <c r="N101" i="2"/>
  <c r="P100" i="2"/>
  <c r="O100" i="2"/>
  <c r="N100" i="2"/>
  <c r="P99" i="2"/>
  <c r="O99" i="2"/>
  <c r="N99" i="2"/>
  <c r="P98" i="2"/>
  <c r="O98" i="2"/>
  <c r="N98" i="2"/>
  <c r="P97" i="2"/>
  <c r="O97" i="2"/>
  <c r="N97" i="2"/>
  <c r="P96" i="2"/>
  <c r="O96" i="2"/>
  <c r="N96" i="2"/>
  <c r="P95" i="2"/>
  <c r="O95" i="2"/>
  <c r="N95" i="2"/>
  <c r="P94" i="2"/>
  <c r="O94" i="2"/>
  <c r="N94" i="2"/>
  <c r="P93" i="2"/>
  <c r="O93" i="2"/>
  <c r="N93" i="2"/>
  <c r="P92" i="2"/>
  <c r="O92" i="2"/>
  <c r="N92" i="2"/>
  <c r="P91" i="2"/>
  <c r="O91" i="2"/>
  <c r="N91" i="2"/>
  <c r="P90" i="2"/>
  <c r="O90" i="2"/>
  <c r="N90" i="2"/>
  <c r="P89" i="2"/>
  <c r="O89" i="2"/>
  <c r="N89" i="2"/>
  <c r="P88" i="2"/>
  <c r="O88" i="2"/>
  <c r="N88" i="2"/>
  <c r="P87" i="2"/>
  <c r="O87" i="2"/>
  <c r="N87" i="2"/>
  <c r="P86" i="2"/>
  <c r="O86" i="2"/>
  <c r="N86" i="2"/>
  <c r="P85" i="2"/>
  <c r="O85" i="2"/>
  <c r="N85" i="2"/>
  <c r="P84" i="2"/>
  <c r="O84" i="2"/>
  <c r="N84" i="2"/>
  <c r="P83" i="2"/>
  <c r="O83" i="2"/>
  <c r="N83" i="2"/>
  <c r="P82" i="2"/>
  <c r="O82" i="2"/>
  <c r="N82" i="2"/>
  <c r="P81" i="2"/>
  <c r="O81" i="2"/>
  <c r="N81" i="2"/>
  <c r="P80" i="2"/>
  <c r="O80" i="2"/>
  <c r="N80" i="2"/>
  <c r="P79" i="2"/>
  <c r="O79" i="2"/>
  <c r="N79" i="2"/>
  <c r="P78" i="2"/>
  <c r="O78" i="2"/>
  <c r="N78" i="2"/>
  <c r="P77" i="2"/>
  <c r="O77" i="2"/>
  <c r="N77" i="2"/>
  <c r="P76" i="2"/>
  <c r="O76" i="2"/>
  <c r="N76" i="2"/>
  <c r="P75" i="2"/>
  <c r="O75" i="2"/>
  <c r="N75" i="2"/>
  <c r="P74" i="2"/>
  <c r="O74" i="2"/>
  <c r="N74" i="2"/>
  <c r="P73" i="2"/>
  <c r="O73" i="2"/>
  <c r="N73" i="2"/>
  <c r="P72" i="2"/>
  <c r="O72" i="2"/>
  <c r="N72" i="2"/>
  <c r="P71" i="2"/>
  <c r="O71" i="2"/>
  <c r="N71" i="2"/>
  <c r="P70" i="2"/>
  <c r="O70" i="2"/>
  <c r="N70" i="2"/>
  <c r="P69" i="2"/>
  <c r="O69" i="2"/>
  <c r="N69" i="2"/>
  <c r="P68" i="2"/>
  <c r="O68" i="2"/>
  <c r="N68" i="2"/>
  <c r="P67" i="2"/>
  <c r="O67" i="2"/>
  <c r="N67" i="2"/>
  <c r="P66" i="2"/>
  <c r="O66" i="2"/>
  <c r="N66" i="2"/>
  <c r="P65" i="2"/>
  <c r="O65" i="2"/>
  <c r="N65" i="2"/>
  <c r="P64" i="2"/>
  <c r="O64" i="2"/>
  <c r="N64" i="2"/>
  <c r="P63" i="2"/>
  <c r="O63" i="2"/>
  <c r="N63" i="2"/>
  <c r="P62" i="2"/>
  <c r="O62" i="2"/>
  <c r="N62" i="2"/>
  <c r="P61" i="2"/>
  <c r="O61" i="2"/>
  <c r="N61" i="2"/>
  <c r="P60" i="2"/>
  <c r="O60" i="2"/>
  <c r="N60" i="2"/>
  <c r="P59" i="2"/>
  <c r="O59" i="2"/>
  <c r="N59" i="2"/>
  <c r="P58" i="2"/>
  <c r="O58" i="2"/>
  <c r="N58" i="2"/>
  <c r="P57" i="2"/>
  <c r="O57" i="2"/>
  <c r="N57" i="2"/>
  <c r="P56" i="2"/>
  <c r="O56" i="2"/>
  <c r="N56" i="2"/>
  <c r="P55" i="2"/>
  <c r="O55" i="2"/>
  <c r="N55" i="2"/>
  <c r="P54" i="2"/>
  <c r="O54" i="2"/>
  <c r="N54" i="2"/>
  <c r="P53" i="2"/>
  <c r="O53" i="2"/>
  <c r="N53" i="2"/>
  <c r="P52" i="2"/>
  <c r="O52" i="2"/>
  <c r="N52" i="2"/>
  <c r="P51" i="2"/>
  <c r="O51" i="2"/>
  <c r="N51" i="2"/>
  <c r="P50" i="2"/>
  <c r="O50" i="2"/>
  <c r="N50" i="2"/>
  <c r="P49" i="2"/>
  <c r="O49" i="2"/>
  <c r="N49" i="2"/>
  <c r="P48" i="2"/>
  <c r="O48" i="2"/>
  <c r="N48" i="2"/>
  <c r="P47" i="2"/>
  <c r="O47" i="2"/>
  <c r="N47" i="2"/>
  <c r="P46" i="2"/>
  <c r="O46" i="2"/>
  <c r="N46" i="2"/>
  <c r="P45" i="2"/>
  <c r="O45" i="2"/>
  <c r="N45" i="2"/>
  <c r="P44" i="2"/>
  <c r="O44" i="2"/>
  <c r="N44" i="2"/>
  <c r="P43" i="2"/>
  <c r="O43" i="2"/>
  <c r="N43" i="2"/>
  <c r="P42" i="2"/>
  <c r="O42" i="2"/>
  <c r="N42" i="2"/>
  <c r="P41" i="2"/>
  <c r="O41" i="2"/>
  <c r="N41" i="2"/>
  <c r="P40" i="2"/>
  <c r="O40" i="2"/>
  <c r="N40" i="2"/>
  <c r="P39" i="2"/>
  <c r="O39" i="2"/>
  <c r="N39" i="2"/>
  <c r="P38" i="2"/>
  <c r="O38" i="2"/>
  <c r="N38" i="2"/>
  <c r="P37" i="2"/>
  <c r="O37" i="2"/>
  <c r="N37" i="2"/>
  <c r="P36" i="2"/>
  <c r="O36" i="2"/>
  <c r="N36" i="2"/>
  <c r="P35" i="2"/>
  <c r="O35" i="2"/>
  <c r="N35" i="2"/>
  <c r="P34" i="2"/>
  <c r="O34" i="2"/>
  <c r="N34" i="2"/>
  <c r="P33" i="2"/>
  <c r="O33" i="2"/>
  <c r="N33" i="2"/>
  <c r="P32" i="2"/>
  <c r="O32" i="2"/>
  <c r="N32" i="2"/>
  <c r="P31" i="2"/>
  <c r="O31" i="2"/>
  <c r="N31" i="2"/>
  <c r="P30" i="2"/>
  <c r="O30" i="2"/>
  <c r="N30" i="2"/>
  <c r="P29" i="2"/>
  <c r="O29" i="2"/>
  <c r="N29" i="2"/>
  <c r="P28" i="2"/>
  <c r="O28" i="2"/>
  <c r="N28" i="2"/>
  <c r="P27" i="2"/>
  <c r="O27" i="2"/>
  <c r="N27" i="2"/>
  <c r="P26" i="2"/>
  <c r="O26" i="2"/>
  <c r="N26" i="2"/>
  <c r="P25" i="2"/>
  <c r="O25" i="2"/>
  <c r="N25" i="2"/>
  <c r="P24" i="2"/>
  <c r="O24" i="2"/>
  <c r="N24" i="2"/>
  <c r="P23" i="2"/>
  <c r="O23" i="2"/>
  <c r="N23" i="2"/>
  <c r="P22" i="2"/>
  <c r="O22" i="2"/>
  <c r="N22" i="2"/>
  <c r="P21" i="2"/>
  <c r="O21" i="2"/>
  <c r="N21" i="2"/>
  <c r="P20" i="2"/>
  <c r="O20" i="2"/>
  <c r="N20" i="2"/>
  <c r="P19" i="2"/>
  <c r="O19" i="2"/>
  <c r="N19" i="2"/>
  <c r="P18" i="2"/>
  <c r="O18" i="2"/>
  <c r="N18" i="2"/>
  <c r="P17" i="2"/>
  <c r="O17" i="2"/>
  <c r="N17" i="2"/>
  <c r="P16" i="2"/>
  <c r="O16" i="2"/>
  <c r="N16" i="2"/>
  <c r="P15" i="2"/>
  <c r="O15" i="2"/>
  <c r="N15" i="2"/>
  <c r="P14" i="2"/>
  <c r="O14" i="2"/>
  <c r="N14" i="2"/>
  <c r="P13" i="2"/>
  <c r="O13" i="2"/>
  <c r="N13" i="2"/>
  <c r="P12" i="2"/>
  <c r="O12" i="2"/>
  <c r="N12" i="2"/>
  <c r="P11" i="2"/>
  <c r="O11" i="2"/>
  <c r="N11" i="2"/>
  <c r="P10" i="2"/>
  <c r="O10" i="2"/>
  <c r="N10" i="2"/>
  <c r="P9" i="2"/>
  <c r="O9" i="2"/>
  <c r="N9" i="2"/>
  <c r="P8" i="2"/>
  <c r="O8" i="2"/>
  <c r="N8" i="2"/>
  <c r="P7" i="2"/>
  <c r="O7" i="2"/>
  <c r="N7" i="2"/>
  <c r="P6" i="2"/>
  <c r="O6" i="2"/>
  <c r="N6" i="2"/>
  <c r="P5" i="2"/>
  <c r="O5" i="2"/>
  <c r="N5" i="2"/>
  <c r="P4" i="2"/>
  <c r="O4" i="2"/>
  <c r="N4" i="2"/>
</calcChain>
</file>

<file path=xl/sharedStrings.xml><?xml version="1.0" encoding="utf-8"?>
<sst xmlns="http://schemas.openxmlformats.org/spreadsheetml/2006/main" count="209" uniqueCount="208">
  <si>
    <t>Table S5. Metabolomics data after DKC1 inhibition by Pyrazofurin 1µM for 72h</t>
  </si>
  <si>
    <t>Name</t>
  </si>
  <si>
    <t>Teton</t>
  </si>
  <si>
    <t>DKC1 INH</t>
  </si>
  <si>
    <t>Fold  Teton</t>
  </si>
  <si>
    <t>Fold Dkc1 Inh</t>
  </si>
  <si>
    <t>t-Test DKC1 Inh</t>
  </si>
  <si>
    <t>N-methyl-UMP</t>
  </si>
  <si>
    <t>cadaverine</t>
  </si>
  <si>
    <t>N-acetylserine</t>
  </si>
  <si>
    <t>cystathionine</t>
  </si>
  <si>
    <t>3-phenyllactic acid</t>
  </si>
  <si>
    <t>indole-3-lactate</t>
  </si>
  <si>
    <t>1,3-dihydroxypyridine</t>
  </si>
  <si>
    <t>gluconic acid</t>
  </si>
  <si>
    <t>phenylethylamine</t>
  </si>
  <si>
    <t>N-acetylaspartic acid</t>
  </si>
  <si>
    <t>ribitol</t>
  </si>
  <si>
    <t>9-hydroxydec-2-enoic acid</t>
  </si>
  <si>
    <t>2-hydroxyglutaric acid</t>
  </si>
  <si>
    <t>2-hydroxyisovaleric acid</t>
  </si>
  <si>
    <t>alanine</t>
  </si>
  <si>
    <t>succinic acid</t>
  </si>
  <si>
    <t>3-Amino-2-piperidone</t>
  </si>
  <si>
    <t>proline</t>
  </si>
  <si>
    <t>homocysteine</t>
  </si>
  <si>
    <t>trans-4-hydroxy-L-proline</t>
  </si>
  <si>
    <t>adenine</t>
  </si>
  <si>
    <t>fructose-6-phosphate</t>
  </si>
  <si>
    <t>putrescine</t>
  </si>
  <si>
    <t>saccharic acid</t>
  </si>
  <si>
    <t>ketoisoleucine</t>
  </si>
  <si>
    <t>galactose-6-phosphate</t>
  </si>
  <si>
    <t>aminomalonic acid</t>
  </si>
  <si>
    <t>homoserine</t>
  </si>
  <si>
    <t>threonine</t>
  </si>
  <si>
    <t>adenosine-5-monophosphate</t>
  </si>
  <si>
    <t>3-methoxytyramine</t>
  </si>
  <si>
    <t>glucose-6-phosphate</t>
  </si>
  <si>
    <t>pseudo-uridine</t>
  </si>
  <si>
    <t>isothreonic acid</t>
  </si>
  <si>
    <t>octadecylglycerol</t>
  </si>
  <si>
    <t>2-ketoisocaproic acid</t>
  </si>
  <si>
    <t>2,5-dihydroxypyrazine</t>
  </si>
  <si>
    <t>4-aminobutyric acid</t>
  </si>
  <si>
    <t>2-aminobutyric acid</t>
  </si>
  <si>
    <t>biopterin</t>
  </si>
  <si>
    <t>pyrophosphate</t>
  </si>
  <si>
    <t>alpha-ketoglutarate</t>
  </si>
  <si>
    <t>zymostenol</t>
  </si>
  <si>
    <t>glucose-1-phosphate</t>
  </si>
  <si>
    <t>pantothenic acid</t>
  </si>
  <si>
    <t>zymosterol</t>
  </si>
  <si>
    <t>2-monopalmitin</t>
  </si>
  <si>
    <t>cytosine</t>
  </si>
  <si>
    <t>glycine</t>
  </si>
  <si>
    <t>homovanillic acid</t>
  </si>
  <si>
    <t>UDP-glucuronic acid</t>
  </si>
  <si>
    <t>beta-alanine</t>
  </si>
  <si>
    <t>N-acetylmethionine</t>
  </si>
  <si>
    <t>2,3-dihydroxybutanoic acid</t>
  </si>
  <si>
    <t>arabitol</t>
  </si>
  <si>
    <t>creatinine</t>
  </si>
  <si>
    <t>5-aminovaleric acid</t>
  </si>
  <si>
    <t>lyxitol</t>
  </si>
  <si>
    <t>erythrose</t>
  </si>
  <si>
    <t>3-hydroxy-3-methylglutaric acid</t>
  </si>
  <si>
    <t>methanolphosphate</t>
  </si>
  <si>
    <t>hypotaurine</t>
  </si>
  <si>
    <t>2-deoxypentitol</t>
  </si>
  <si>
    <t>propyleneglycol</t>
  </si>
  <si>
    <t>(5E)-isovitamin D3</t>
  </si>
  <si>
    <t>indole-3-acetate</t>
  </si>
  <si>
    <t>2-monoolein</t>
  </si>
  <si>
    <t>nicotinic acid</t>
  </si>
  <si>
    <t>glycyl-glycine</t>
  </si>
  <si>
    <t>oleamide</t>
  </si>
  <si>
    <t>tyrosine</t>
  </si>
  <si>
    <t>xanthine</t>
  </si>
  <si>
    <t>N-methylalanine</t>
  </si>
  <si>
    <t>inositol-4-monophosphate</t>
  </si>
  <si>
    <t>phenylalanine</t>
  </si>
  <si>
    <t>conduritol-beta-epoxide</t>
  </si>
  <si>
    <t>1-monopalmitin</t>
  </si>
  <si>
    <t>4-hydroxybutyric acid</t>
  </si>
  <si>
    <t>6-methylcholecalciferol</t>
  </si>
  <si>
    <t>3-hydroxybenzoic acid</t>
  </si>
  <si>
    <t>spermidine</t>
  </si>
  <si>
    <t>tryptophan</t>
  </si>
  <si>
    <t>dihydrocholesterol</t>
  </si>
  <si>
    <t>dehydrocholecalciferol</t>
  </si>
  <si>
    <t>palmitoleic acid</t>
  </si>
  <si>
    <t>levoglucosan</t>
  </si>
  <si>
    <t>threitol</t>
  </si>
  <si>
    <t>Dopamine</t>
  </si>
  <si>
    <t>xylose</t>
  </si>
  <si>
    <t>octadecanol</t>
  </si>
  <si>
    <t>sophorose</t>
  </si>
  <si>
    <t>D-erythro-sphingosine</t>
  </si>
  <si>
    <t>cytidine-5-monophosphate</t>
  </si>
  <si>
    <t>acetone phosphate</t>
  </si>
  <si>
    <t>taurine</t>
  </si>
  <si>
    <t>valine</t>
  </si>
  <si>
    <t>glutamic acid</t>
  </si>
  <si>
    <t>linoleic acid methyl ester</t>
  </si>
  <si>
    <t>cholesterone</t>
  </si>
  <si>
    <t>beta-glycerolphosphate</t>
  </si>
  <si>
    <t>salicylaldehyde</t>
  </si>
  <si>
    <t>asparagine</t>
  </si>
  <si>
    <t>nicotinamide</t>
  </si>
  <si>
    <t>campesterol</t>
  </si>
  <si>
    <t>2-hydroxyvaleric acid</t>
  </si>
  <si>
    <t>1-aminocyclopropanecarboxylic acid</t>
  </si>
  <si>
    <t>5-methoxytryptamine</t>
  </si>
  <si>
    <t>monomyristin</t>
  </si>
  <si>
    <t>erythritol</t>
  </si>
  <si>
    <t>ornithine</t>
  </si>
  <si>
    <t>hydroquinone</t>
  </si>
  <si>
    <t>isoleucine</t>
  </si>
  <si>
    <t>glutathione</t>
  </si>
  <si>
    <t>cysteine</t>
  </si>
  <si>
    <t>urea</t>
  </si>
  <si>
    <t>lanosterol</t>
  </si>
  <si>
    <t>1-monostearin</t>
  </si>
  <si>
    <t>arachidonic acid</t>
  </si>
  <si>
    <t>threonic acid</t>
  </si>
  <si>
    <t>ribulose</t>
  </si>
  <si>
    <t>xylulose</t>
  </si>
  <si>
    <t>1-monoolein</t>
  </si>
  <si>
    <t>malic acid</t>
  </si>
  <si>
    <t>oxoproline</t>
  </si>
  <si>
    <t>1-methylinosine</t>
  </si>
  <si>
    <t>tocopherol alpha-</t>
  </si>
  <si>
    <t>glycerol-alpha-phosphate</t>
  </si>
  <si>
    <t>itaconic acid</t>
  </si>
  <si>
    <t>guanidinosuccinate</t>
  </si>
  <si>
    <t>maleimide</t>
  </si>
  <si>
    <t>xylitol</t>
  </si>
  <si>
    <t>3-hydroxybutyric acid</t>
  </si>
  <si>
    <t>5'-deoxy-5'-methylthioadenosine</t>
  </si>
  <si>
    <t>noradrenaline</t>
  </si>
  <si>
    <t>xanthosine</t>
  </si>
  <si>
    <t>lithocholic acid</t>
  </si>
  <si>
    <t>3-Aminopiperidine-2,6-dione</t>
  </si>
  <si>
    <t>trehalose</t>
  </si>
  <si>
    <t>pyridoxine</t>
  </si>
  <si>
    <t>sorbitol</t>
  </si>
  <si>
    <t>isoribose</t>
  </si>
  <si>
    <t>N-acetylneuraminic acid</t>
  </si>
  <si>
    <t>fructose-1-phosphate</t>
  </si>
  <si>
    <t>ribonic acid</t>
  </si>
  <si>
    <t>leucine</t>
  </si>
  <si>
    <t>lactic acid</t>
  </si>
  <si>
    <t>oleic acid</t>
  </si>
  <si>
    <t>citrulline</t>
  </si>
  <si>
    <t>uracil</t>
  </si>
  <si>
    <t>phosphoethanolamine</t>
  </si>
  <si>
    <t>N-acetylmannosamine</t>
  </si>
  <si>
    <t>glycerol</t>
  </si>
  <si>
    <t>ethanolamine</t>
  </si>
  <si>
    <t>butylamine</t>
  </si>
  <si>
    <t>palmitic acid</t>
  </si>
  <si>
    <t>glycolic acid</t>
  </si>
  <si>
    <t>guanine</t>
  </si>
  <si>
    <t>lysine</t>
  </si>
  <si>
    <t>myo-inositol</t>
  </si>
  <si>
    <t>N-acetylgalactosamine</t>
  </si>
  <si>
    <t>serine</t>
  </si>
  <si>
    <t>N-methylethanolamine</t>
  </si>
  <si>
    <t>fructose</t>
  </si>
  <si>
    <t>2-picolinic acid</t>
  </si>
  <si>
    <t>uridine</t>
  </si>
  <si>
    <t>hydroxylamine</t>
  </si>
  <si>
    <t>5-hydroxy-3-indoleacetic acid</t>
  </si>
  <si>
    <t>thymine</t>
  </si>
  <si>
    <t>suberic acid</t>
  </si>
  <si>
    <t>3,6-anhydro-D-galactose</t>
  </si>
  <si>
    <t>maltose</t>
  </si>
  <si>
    <t>isomaltose</t>
  </si>
  <si>
    <t>citric acid</t>
  </si>
  <si>
    <t>2-phosphoglyceric acid</t>
  </si>
  <si>
    <t>mannose</t>
  </si>
  <si>
    <t>glyceric acid</t>
  </si>
  <si>
    <t>ribose</t>
  </si>
  <si>
    <t>aconitic acid</t>
  </si>
  <si>
    <t>maltotriose</t>
  </si>
  <si>
    <t>hypoxanthine</t>
  </si>
  <si>
    <t>2,3-dihydroxypyridine</t>
  </si>
  <si>
    <t>methionine</t>
  </si>
  <si>
    <t>cholesterol</t>
  </si>
  <si>
    <t>cis-gondoic acid</t>
  </si>
  <si>
    <t>behenic acid</t>
  </si>
  <si>
    <t>dimethylglycine</t>
  </si>
  <si>
    <t>L-DOPA</t>
  </si>
  <si>
    <t>fumaric acid</t>
  </si>
  <si>
    <t>phosphoenolpyruvate</t>
  </si>
  <si>
    <t>3-phosphoglycerate</t>
  </si>
  <si>
    <t>adenosine</t>
  </si>
  <si>
    <t>glucose</t>
  </si>
  <si>
    <t>inosine</t>
  </si>
  <si>
    <t>guanosine</t>
  </si>
  <si>
    <t>phosphoglycolic acid</t>
  </si>
  <si>
    <t>salicylic acid</t>
  </si>
  <si>
    <t>aspartic acid</t>
  </si>
  <si>
    <t>ribulose-5-phosphate</t>
  </si>
  <si>
    <t>glutamine</t>
  </si>
  <si>
    <t>orotic acid</t>
  </si>
  <si>
    <t>N-carbamoylaspart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3" fillId="2" borderId="0" xfId="0" applyFont="1" applyFill="1" applyAlignment="1">
      <alignment horizontal="left"/>
    </xf>
    <xf numFmtId="0" fontId="3" fillId="0" borderId="0" xfId="0" applyFont="1"/>
    <xf numFmtId="0" fontId="0" fillId="2" borderId="0" xfId="0" applyFill="1"/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5"/>
  <sheetViews>
    <sheetView tabSelected="1" workbookViewId="0"/>
  </sheetViews>
  <sheetFormatPr defaultColWidth="8.85546875" defaultRowHeight="15" x14ac:dyDescent="0.25"/>
  <cols>
    <col min="1" max="1" width="25.85546875" customWidth="1"/>
    <col min="2" max="13" width="9" bestFit="1" customWidth="1"/>
    <col min="14" max="14" width="12" customWidth="1"/>
    <col min="15" max="15" width="12.7109375" bestFit="1" customWidth="1"/>
    <col min="16" max="16" width="14.42578125" bestFit="1" customWidth="1"/>
  </cols>
  <sheetData>
    <row r="1" spans="1:16" s="1" customFormat="1" ht="15.75" x14ac:dyDescent="0.25">
      <c r="A1" s="1" t="s">
        <v>0</v>
      </c>
    </row>
    <row r="3" spans="1:16" x14ac:dyDescent="0.25">
      <c r="A3" s="2" t="s">
        <v>1</v>
      </c>
      <c r="B3" s="3" t="s">
        <v>2</v>
      </c>
      <c r="C3" s="3"/>
      <c r="D3" s="3"/>
      <c r="E3" s="3"/>
      <c r="F3" s="3"/>
      <c r="G3" s="3"/>
      <c r="H3" s="3" t="s">
        <v>3</v>
      </c>
      <c r="I3" s="3"/>
      <c r="J3" s="3"/>
      <c r="K3" s="3"/>
      <c r="L3" s="3"/>
      <c r="M3" s="3"/>
      <c r="N3" s="2" t="s">
        <v>4</v>
      </c>
      <c r="O3" s="2" t="s">
        <v>5</v>
      </c>
      <c r="P3" s="2" t="s">
        <v>6</v>
      </c>
    </row>
    <row r="4" spans="1:16" x14ac:dyDescent="0.25">
      <c r="A4" s="4" t="s">
        <v>7</v>
      </c>
      <c r="B4" s="5">
        <v>1.287873</v>
      </c>
      <c r="C4" s="5">
        <v>0.88565000000000005</v>
      </c>
      <c r="D4" s="5">
        <v>0.89464900000000003</v>
      </c>
      <c r="E4" s="5">
        <v>0.99671799999999999</v>
      </c>
      <c r="F4" s="5">
        <v>0.97263200000000005</v>
      </c>
      <c r="G4" s="5">
        <v>0.96247799999999994</v>
      </c>
      <c r="H4" s="5">
        <v>1.4818E-2</v>
      </c>
      <c r="I4" s="5">
        <v>2.6568000000000001E-2</v>
      </c>
      <c r="J4" s="5">
        <v>1.9369000000000001E-2</v>
      </c>
      <c r="K4" s="5">
        <v>1.4623000000000001E-2</v>
      </c>
      <c r="L4" s="5">
        <v>1.1957000000000001E-2</v>
      </c>
      <c r="M4" s="5">
        <v>1.2926E-2</v>
      </c>
      <c r="N4">
        <f t="shared" ref="N4:N67" si="0">AVERAGE(B4:G4)</f>
        <v>1</v>
      </c>
      <c r="O4" s="6">
        <f>AVERAGE(H4:M4)</f>
        <v>1.6710166666666665E-2</v>
      </c>
      <c r="P4">
        <f>TTEST(B4:G4,H4:M4,2,2)</f>
        <v>1.582461038097235E-8</v>
      </c>
    </row>
    <row r="5" spans="1:16" x14ac:dyDescent="0.25">
      <c r="A5" s="4" t="s">
        <v>8</v>
      </c>
      <c r="B5" s="5">
        <v>0.98999300000000001</v>
      </c>
      <c r="C5" s="5">
        <v>0.92877299999999996</v>
      </c>
      <c r="D5" s="5">
        <v>1.0513330000000001</v>
      </c>
      <c r="E5" s="5">
        <v>1.1437759999999999</v>
      </c>
      <c r="F5" s="5">
        <v>0.93550100000000003</v>
      </c>
      <c r="G5" s="5">
        <v>0.95062400000000002</v>
      </c>
      <c r="H5" s="5">
        <v>4.2035999999999997E-2</v>
      </c>
      <c r="I5" s="5">
        <v>4.9362000000000003E-2</v>
      </c>
      <c r="J5" s="5">
        <v>4.3761000000000001E-2</v>
      </c>
      <c r="K5" s="5">
        <v>4.3768000000000001E-2</v>
      </c>
      <c r="L5" s="5">
        <v>5.2699999999999997E-2</v>
      </c>
      <c r="M5" s="5">
        <v>4.9249000000000001E-2</v>
      </c>
      <c r="N5">
        <f t="shared" si="0"/>
        <v>1.0000000000000002</v>
      </c>
      <c r="O5" s="6">
        <f t="shared" ref="O5:O68" si="1">AVERAGE(H5:M5)</f>
        <v>4.6812666666666669E-2</v>
      </c>
      <c r="P5">
        <f t="shared" ref="P5:P68" si="2">TTEST(C5:G5,H5:M5,2,2)</f>
        <v>1.1408983888248738E-9</v>
      </c>
    </row>
    <row r="6" spans="1:16" x14ac:dyDescent="0.25">
      <c r="A6" s="4" t="s">
        <v>9</v>
      </c>
      <c r="B6" s="5">
        <v>1.000589</v>
      </c>
      <c r="C6" s="5">
        <v>0.930921</v>
      </c>
      <c r="D6" s="5">
        <v>0.988873</v>
      </c>
      <c r="E6" s="5">
        <v>1.1375900000000001</v>
      </c>
      <c r="F6" s="5">
        <v>1.0047649999999999</v>
      </c>
      <c r="G6" s="5">
        <v>0.93726100000000001</v>
      </c>
      <c r="H6" s="5">
        <v>7.1124999999999994E-2</v>
      </c>
      <c r="I6" s="5">
        <v>5.8431999999999998E-2</v>
      </c>
      <c r="J6" s="5">
        <v>7.7530000000000003E-3</v>
      </c>
      <c r="K6" s="5">
        <v>7.6891000000000001E-2</v>
      </c>
      <c r="L6" s="5">
        <v>5.6122999999999999E-2</v>
      </c>
      <c r="M6" s="5">
        <v>8.0916000000000002E-2</v>
      </c>
      <c r="N6">
        <f t="shared" si="0"/>
        <v>0.99999983333333331</v>
      </c>
      <c r="O6" s="6">
        <f t="shared" si="1"/>
        <v>5.8539999999999988E-2</v>
      </c>
      <c r="P6">
        <f t="shared" si="2"/>
        <v>7.9334298984818036E-10</v>
      </c>
    </row>
    <row r="7" spans="1:16" x14ac:dyDescent="0.25">
      <c r="A7" s="4" t="s">
        <v>10</v>
      </c>
      <c r="B7" s="5">
        <v>0.77291399999999999</v>
      </c>
      <c r="C7" s="5">
        <v>0.90082399999999996</v>
      </c>
      <c r="D7" s="5">
        <v>1.0988230000000001</v>
      </c>
      <c r="E7" s="5">
        <v>1.2262789999999999</v>
      </c>
      <c r="F7" s="5">
        <v>0.91413900000000003</v>
      </c>
      <c r="G7" s="5">
        <v>1.087019</v>
      </c>
      <c r="H7" s="5">
        <v>8.4164000000000003E-2</v>
      </c>
      <c r="I7" s="5">
        <v>1.8775E-2</v>
      </c>
      <c r="J7" s="5">
        <v>8.3249000000000004E-2</v>
      </c>
      <c r="K7" s="5">
        <v>8.0453999999999998E-2</v>
      </c>
      <c r="L7" s="5">
        <v>6.7036999999999999E-2</v>
      </c>
      <c r="M7" s="5">
        <v>8.7195999999999996E-2</v>
      </c>
      <c r="N7">
        <f t="shared" si="0"/>
        <v>0.99999966666666662</v>
      </c>
      <c r="O7" s="6">
        <f t="shared" si="1"/>
        <v>7.0145833333333338E-2</v>
      </c>
      <c r="P7">
        <f t="shared" si="2"/>
        <v>3.4059799189673369E-8</v>
      </c>
    </row>
    <row r="8" spans="1:16" x14ac:dyDescent="0.25">
      <c r="A8" s="4" t="s">
        <v>11</v>
      </c>
      <c r="B8" s="5">
        <v>1.003328</v>
      </c>
      <c r="C8" s="5">
        <v>0.82907500000000001</v>
      </c>
      <c r="D8" s="5">
        <v>0.90586299999999997</v>
      </c>
      <c r="E8" s="5">
        <v>1.0946229999999999</v>
      </c>
      <c r="F8" s="5">
        <v>1.079115</v>
      </c>
      <c r="G8" s="5">
        <v>1.087995</v>
      </c>
      <c r="H8" s="5">
        <v>6.1030000000000001E-2</v>
      </c>
      <c r="I8" s="5">
        <v>9.3546000000000004E-2</v>
      </c>
      <c r="J8" s="5">
        <v>8.2499000000000003E-2</v>
      </c>
      <c r="K8" s="5">
        <v>5.0275E-2</v>
      </c>
      <c r="L8" s="5">
        <v>7.8163999999999997E-2</v>
      </c>
      <c r="M8" s="5">
        <v>0.133858</v>
      </c>
      <c r="N8">
        <f t="shared" si="0"/>
        <v>0.99999983333333331</v>
      </c>
      <c r="O8" s="6">
        <f t="shared" si="1"/>
        <v>8.3228666666666673E-2</v>
      </c>
      <c r="P8">
        <f t="shared" si="2"/>
        <v>2.5809004590354873E-8</v>
      </c>
    </row>
    <row r="9" spans="1:16" x14ac:dyDescent="0.25">
      <c r="A9" s="4" t="s">
        <v>12</v>
      </c>
      <c r="B9" s="5">
        <v>1.0552589999999999</v>
      </c>
      <c r="C9" s="5">
        <v>0.93777100000000002</v>
      </c>
      <c r="D9" s="5">
        <v>0.95267500000000005</v>
      </c>
      <c r="E9" s="5">
        <v>0.922987</v>
      </c>
      <c r="F9" s="5">
        <v>1.050637</v>
      </c>
      <c r="G9" s="5">
        <v>1.0806720000000001</v>
      </c>
      <c r="H9" s="5">
        <v>0.106032</v>
      </c>
      <c r="I9" s="5">
        <v>0.14472299999999999</v>
      </c>
      <c r="J9" s="5">
        <v>0.100687</v>
      </c>
      <c r="K9" s="5">
        <v>0.112566</v>
      </c>
      <c r="L9" s="5">
        <v>8.8688000000000003E-2</v>
      </c>
      <c r="M9" s="5">
        <v>0.12030399999999999</v>
      </c>
      <c r="N9">
        <f t="shared" si="0"/>
        <v>1.0000001666666667</v>
      </c>
      <c r="O9" s="6">
        <f t="shared" si="1"/>
        <v>0.11216666666666668</v>
      </c>
      <c r="P9">
        <f t="shared" si="2"/>
        <v>3.3037806282286276E-10</v>
      </c>
    </row>
    <row r="10" spans="1:16" x14ac:dyDescent="0.25">
      <c r="A10" s="4" t="s">
        <v>13</v>
      </c>
      <c r="B10" s="5">
        <v>1.0968370000000001</v>
      </c>
      <c r="C10" s="5">
        <v>0.64949500000000004</v>
      </c>
      <c r="D10" s="5">
        <v>1.0381480000000001</v>
      </c>
      <c r="E10" s="5">
        <v>1.2709490000000001</v>
      </c>
      <c r="F10" s="5">
        <v>1.05206</v>
      </c>
      <c r="G10" s="5">
        <v>0.89251199999999997</v>
      </c>
      <c r="H10" s="5">
        <v>0.100206</v>
      </c>
      <c r="I10" s="5">
        <v>0.103467</v>
      </c>
      <c r="J10" s="5">
        <v>0.14998400000000001</v>
      </c>
      <c r="K10" s="5">
        <v>0.115205</v>
      </c>
      <c r="L10" s="5">
        <v>0.155418</v>
      </c>
      <c r="M10" s="5">
        <v>0.11498800000000001</v>
      </c>
      <c r="N10">
        <f t="shared" si="0"/>
        <v>1.0000001666666667</v>
      </c>
      <c r="O10" s="6">
        <f t="shared" si="1"/>
        <v>0.12321133333333333</v>
      </c>
      <c r="P10">
        <f t="shared" si="2"/>
        <v>7.0917304854480649E-6</v>
      </c>
    </row>
    <row r="11" spans="1:16" x14ac:dyDescent="0.25">
      <c r="A11" s="4" t="s">
        <v>14</v>
      </c>
      <c r="B11" s="5">
        <v>1.1389670000000001</v>
      </c>
      <c r="C11" s="5">
        <v>0.68054199999999998</v>
      </c>
      <c r="D11" s="5">
        <v>0.91370600000000002</v>
      </c>
      <c r="E11" s="5">
        <v>1.1995629999999999</v>
      </c>
      <c r="F11" s="5">
        <v>1.0033129999999999</v>
      </c>
      <c r="G11" s="5">
        <v>1.0639099999999999</v>
      </c>
      <c r="H11" s="5">
        <v>0.118977</v>
      </c>
      <c r="I11" s="5">
        <v>0.11107300000000001</v>
      </c>
      <c r="J11" s="5">
        <v>0.123019</v>
      </c>
      <c r="K11" s="5">
        <v>0.12670200000000001</v>
      </c>
      <c r="L11" s="5">
        <v>0.131192</v>
      </c>
      <c r="M11" s="5">
        <v>0.130713</v>
      </c>
      <c r="N11">
        <f t="shared" si="0"/>
        <v>1.0000001666666665</v>
      </c>
      <c r="O11" s="6">
        <f t="shared" si="1"/>
        <v>0.12361266666666666</v>
      </c>
      <c r="P11">
        <f t="shared" si="2"/>
        <v>1.7927228159011891E-6</v>
      </c>
    </row>
    <row r="12" spans="1:16" x14ac:dyDescent="0.25">
      <c r="A12" s="4" t="s">
        <v>15</v>
      </c>
      <c r="B12" s="5">
        <v>0.95358699999999996</v>
      </c>
      <c r="C12" s="5">
        <v>0.93076300000000001</v>
      </c>
      <c r="D12" s="5">
        <v>1.0827910000000001</v>
      </c>
      <c r="E12" s="5">
        <v>1.0428090000000001</v>
      </c>
      <c r="F12" s="5">
        <v>0.99077599999999999</v>
      </c>
      <c r="G12" s="5">
        <v>0.99927500000000002</v>
      </c>
      <c r="H12" s="5">
        <v>0.15502099999999999</v>
      </c>
      <c r="I12" s="5">
        <v>0.129583</v>
      </c>
      <c r="J12" s="5">
        <v>0.116774</v>
      </c>
      <c r="K12" s="5">
        <v>0.179561</v>
      </c>
      <c r="L12" s="5">
        <v>0.127328</v>
      </c>
      <c r="M12" s="5">
        <v>4.8042000000000001E-2</v>
      </c>
      <c r="N12">
        <f t="shared" si="0"/>
        <v>1.0000001666666667</v>
      </c>
      <c r="O12" s="6">
        <f t="shared" si="1"/>
        <v>0.12605150000000001</v>
      </c>
      <c r="P12">
        <f t="shared" si="2"/>
        <v>3.5317381059657036E-10</v>
      </c>
    </row>
    <row r="13" spans="1:16" x14ac:dyDescent="0.25">
      <c r="A13" s="4" t="s">
        <v>16</v>
      </c>
      <c r="B13" s="5">
        <v>1.096279</v>
      </c>
      <c r="C13" s="5">
        <v>0.85025099999999998</v>
      </c>
      <c r="D13" s="5">
        <v>0.833843</v>
      </c>
      <c r="E13" s="5">
        <v>1.111478</v>
      </c>
      <c r="F13" s="5">
        <v>1.066287</v>
      </c>
      <c r="G13" s="5">
        <v>1.0418620000000001</v>
      </c>
      <c r="H13" s="5">
        <v>0.15102699999999999</v>
      </c>
      <c r="I13" s="5">
        <v>0.15073</v>
      </c>
      <c r="J13" s="5">
        <v>0.20102999999999999</v>
      </c>
      <c r="K13" s="5">
        <v>0.147622</v>
      </c>
      <c r="L13" s="5">
        <v>0.134274</v>
      </c>
      <c r="M13" s="5">
        <v>5.1227000000000002E-2</v>
      </c>
      <c r="N13">
        <f t="shared" si="0"/>
        <v>1</v>
      </c>
      <c r="O13" s="6">
        <f t="shared" si="1"/>
        <v>0.13931833333333335</v>
      </c>
      <c r="P13">
        <f t="shared" si="2"/>
        <v>1.2227489113577785E-7</v>
      </c>
    </row>
    <row r="14" spans="1:16" x14ac:dyDescent="0.25">
      <c r="A14" s="4" t="s">
        <v>17</v>
      </c>
      <c r="B14" s="5">
        <v>1.0891660000000001</v>
      </c>
      <c r="C14" s="5">
        <v>0.90454800000000002</v>
      </c>
      <c r="D14" s="5">
        <v>1.0162599999999999</v>
      </c>
      <c r="E14" s="5">
        <v>1.1088769999999999</v>
      </c>
      <c r="F14" s="5">
        <v>0.85346699999999998</v>
      </c>
      <c r="G14" s="5">
        <v>1.0276810000000001</v>
      </c>
      <c r="H14" s="5">
        <v>0.152145</v>
      </c>
      <c r="I14" s="5">
        <v>0.126529</v>
      </c>
      <c r="J14" s="5">
        <v>0.146316</v>
      </c>
      <c r="K14" s="5">
        <v>0.139762</v>
      </c>
      <c r="L14" s="5">
        <v>0.121554</v>
      </c>
      <c r="M14" s="5">
        <v>0.164161</v>
      </c>
      <c r="N14">
        <f t="shared" si="0"/>
        <v>0.99999983333333342</v>
      </c>
      <c r="O14" s="6">
        <f t="shared" si="1"/>
        <v>0.14174449999999997</v>
      </c>
      <c r="P14">
        <f t="shared" si="2"/>
        <v>8.9058756682335502E-9</v>
      </c>
    </row>
    <row r="15" spans="1:16" x14ac:dyDescent="0.25">
      <c r="A15" s="4" t="s">
        <v>18</v>
      </c>
      <c r="B15" s="5">
        <v>0.93382699999999996</v>
      </c>
      <c r="C15" s="5">
        <v>0.99924000000000002</v>
      </c>
      <c r="D15" s="5">
        <v>1.102725</v>
      </c>
      <c r="E15" s="5">
        <v>0.91403199999999996</v>
      </c>
      <c r="F15" s="5">
        <v>0.94507699999999994</v>
      </c>
      <c r="G15" s="5">
        <v>1.1050979999999999</v>
      </c>
      <c r="H15" s="5">
        <v>0.13733000000000001</v>
      </c>
      <c r="I15" s="5">
        <v>0.12826399999999999</v>
      </c>
      <c r="J15" s="5">
        <v>0.125225</v>
      </c>
      <c r="K15" s="5">
        <v>0.18660399999999999</v>
      </c>
      <c r="L15" s="5">
        <v>0.112076</v>
      </c>
      <c r="M15" s="5">
        <v>0.16462499999999999</v>
      </c>
      <c r="N15">
        <f t="shared" si="0"/>
        <v>0.9999998333333332</v>
      </c>
      <c r="O15" s="6">
        <f t="shared" si="1"/>
        <v>0.14235400000000001</v>
      </c>
      <c r="P15">
        <f t="shared" si="2"/>
        <v>2.5813581659262618E-9</v>
      </c>
    </row>
    <row r="16" spans="1:16" x14ac:dyDescent="0.25">
      <c r="A16" s="4" t="s">
        <v>19</v>
      </c>
      <c r="B16" s="5">
        <v>1.096115</v>
      </c>
      <c r="C16" s="5">
        <v>0.84189499999999995</v>
      </c>
      <c r="D16" s="5">
        <v>0.89847900000000003</v>
      </c>
      <c r="E16" s="5">
        <v>1.037172</v>
      </c>
      <c r="F16" s="5">
        <v>1.0585359999999999</v>
      </c>
      <c r="G16" s="5">
        <v>1.0678019999999999</v>
      </c>
      <c r="H16" s="5">
        <v>0.14774499999999999</v>
      </c>
      <c r="I16" s="5">
        <v>0.179447</v>
      </c>
      <c r="J16" s="5">
        <v>0.115956</v>
      </c>
      <c r="K16" s="5">
        <v>0.16863600000000001</v>
      </c>
      <c r="L16" s="5">
        <v>0.14169599999999999</v>
      </c>
      <c r="M16" s="5">
        <v>0.15190600000000001</v>
      </c>
      <c r="N16">
        <f t="shared" si="0"/>
        <v>0.9999998333333332</v>
      </c>
      <c r="O16" s="6">
        <f t="shared" si="1"/>
        <v>0.15089766666666665</v>
      </c>
      <c r="P16">
        <f t="shared" si="2"/>
        <v>1.2339112068467387E-8</v>
      </c>
    </row>
    <row r="17" spans="1:16" x14ac:dyDescent="0.25">
      <c r="A17" s="4" t="s">
        <v>20</v>
      </c>
      <c r="B17" s="5">
        <v>0.95438000000000001</v>
      </c>
      <c r="C17" s="5">
        <v>0.88571500000000003</v>
      </c>
      <c r="D17" s="5">
        <v>0.96914900000000004</v>
      </c>
      <c r="E17" s="5">
        <v>1.1856070000000001</v>
      </c>
      <c r="F17" s="5">
        <v>0.95531999999999995</v>
      </c>
      <c r="G17" s="5">
        <v>1.0498289999999999</v>
      </c>
      <c r="H17" s="5">
        <v>0.17805199999999999</v>
      </c>
      <c r="I17" s="5">
        <v>0.17988699999999999</v>
      </c>
      <c r="J17" s="5">
        <v>0.16627600000000001</v>
      </c>
      <c r="K17" s="5">
        <v>0.188691</v>
      </c>
      <c r="L17" s="5">
        <v>0.17217499999999999</v>
      </c>
      <c r="M17" s="5">
        <v>0.197408</v>
      </c>
      <c r="N17">
        <f t="shared" si="0"/>
        <v>1</v>
      </c>
      <c r="O17" s="6">
        <f t="shared" si="1"/>
        <v>0.18041483333333333</v>
      </c>
      <c r="P17">
        <f t="shared" si="2"/>
        <v>2.5215236618782496E-8</v>
      </c>
    </row>
    <row r="18" spans="1:16" x14ac:dyDescent="0.25">
      <c r="A18" s="4" t="s">
        <v>21</v>
      </c>
      <c r="B18" s="5">
        <v>1.0105139999999999</v>
      </c>
      <c r="C18" s="5">
        <v>0.98190599999999995</v>
      </c>
      <c r="D18" s="5">
        <v>1.0247809999999999</v>
      </c>
      <c r="E18" s="5">
        <v>1.0039929999999999</v>
      </c>
      <c r="F18" s="5">
        <v>1.0360339999999999</v>
      </c>
      <c r="G18" s="5">
        <v>0.94277100000000003</v>
      </c>
      <c r="H18" s="5">
        <v>0.180646</v>
      </c>
      <c r="I18" s="5">
        <v>0.17660600000000001</v>
      </c>
      <c r="J18" s="5">
        <v>0.18294299999999999</v>
      </c>
      <c r="K18" s="5">
        <v>0.186832</v>
      </c>
      <c r="L18" s="5">
        <v>0.179283</v>
      </c>
      <c r="M18" s="5">
        <v>0.199208</v>
      </c>
      <c r="N18">
        <f t="shared" si="0"/>
        <v>0.9999998333333332</v>
      </c>
      <c r="O18" s="6">
        <f t="shared" si="1"/>
        <v>0.184253</v>
      </c>
      <c r="P18">
        <f t="shared" si="2"/>
        <v>1.5858268819109403E-12</v>
      </c>
    </row>
    <row r="19" spans="1:16" x14ac:dyDescent="0.25">
      <c r="A19" s="4" t="s">
        <v>22</v>
      </c>
      <c r="B19" s="5">
        <v>1.0416890000000001</v>
      </c>
      <c r="C19" s="5">
        <v>0.85481399999999996</v>
      </c>
      <c r="D19" s="5">
        <v>1.017495</v>
      </c>
      <c r="E19" s="5">
        <v>1.049871</v>
      </c>
      <c r="F19" s="5">
        <v>0.99992599999999998</v>
      </c>
      <c r="G19" s="5">
        <v>1.036205</v>
      </c>
      <c r="H19" s="5">
        <v>0.30386999999999997</v>
      </c>
      <c r="I19" s="5">
        <v>0.20835699999999999</v>
      </c>
      <c r="J19" s="5">
        <v>0.16261900000000001</v>
      </c>
      <c r="K19" s="5">
        <v>0.21240999999999999</v>
      </c>
      <c r="L19" s="5">
        <v>0.211894</v>
      </c>
      <c r="M19" s="5">
        <v>7.2850999999999999E-2</v>
      </c>
      <c r="N19">
        <f t="shared" si="0"/>
        <v>1</v>
      </c>
      <c r="O19" s="6">
        <f t="shared" si="1"/>
        <v>0.19533350000000002</v>
      </c>
      <c r="P19">
        <f t="shared" si="2"/>
        <v>3.6550484625989021E-8</v>
      </c>
    </row>
    <row r="20" spans="1:16" x14ac:dyDescent="0.25">
      <c r="A20" s="4" t="s">
        <v>23</v>
      </c>
      <c r="B20" s="5">
        <v>0.92731799999999998</v>
      </c>
      <c r="C20" s="5">
        <v>1.4481649999999999</v>
      </c>
      <c r="D20" s="5">
        <v>1.6836150000000001</v>
      </c>
      <c r="E20" s="5">
        <v>0.70858299999999996</v>
      </c>
      <c r="F20" s="5">
        <v>0.64750399999999997</v>
      </c>
      <c r="G20" s="5">
        <v>0.584816</v>
      </c>
      <c r="H20" s="5">
        <v>0.166523</v>
      </c>
      <c r="I20" s="5">
        <v>0.153617</v>
      </c>
      <c r="J20" s="5">
        <v>0.39103700000000002</v>
      </c>
      <c r="K20" s="5">
        <v>0.227963</v>
      </c>
      <c r="L20" s="5">
        <v>0.29488700000000001</v>
      </c>
      <c r="M20" s="5">
        <v>3.4611000000000003E-2</v>
      </c>
      <c r="N20">
        <f t="shared" si="0"/>
        <v>1.0000001666666667</v>
      </c>
      <c r="O20" s="6">
        <f t="shared" si="1"/>
        <v>0.21143966666666666</v>
      </c>
      <c r="P20">
        <f t="shared" si="2"/>
        <v>4.5435058130799495E-3</v>
      </c>
    </row>
    <row r="21" spans="1:16" x14ac:dyDescent="0.25">
      <c r="A21" s="4" t="s">
        <v>24</v>
      </c>
      <c r="B21" s="5">
        <v>1.0811379999999999</v>
      </c>
      <c r="C21" s="5">
        <v>1.184879</v>
      </c>
      <c r="D21" s="5">
        <v>0.98077999999999999</v>
      </c>
      <c r="E21" s="5">
        <v>0.70083399999999996</v>
      </c>
      <c r="F21" s="5">
        <v>1.0016640000000001</v>
      </c>
      <c r="G21" s="5">
        <v>1.050705</v>
      </c>
      <c r="H21" s="5">
        <v>0.208819</v>
      </c>
      <c r="I21" s="5">
        <v>0.169575</v>
      </c>
      <c r="J21" s="5">
        <v>0.25003399999999998</v>
      </c>
      <c r="K21" s="5">
        <v>0.230326</v>
      </c>
      <c r="L21" s="5">
        <v>0.230292</v>
      </c>
      <c r="M21" s="5">
        <v>0.244147</v>
      </c>
      <c r="N21">
        <f t="shared" si="0"/>
        <v>1</v>
      </c>
      <c r="O21" s="6">
        <f t="shared" si="1"/>
        <v>0.22219883333333335</v>
      </c>
      <c r="P21">
        <f t="shared" si="2"/>
        <v>2.4206913063057353E-6</v>
      </c>
    </row>
    <row r="22" spans="1:16" x14ac:dyDescent="0.25">
      <c r="A22" s="4" t="s">
        <v>25</v>
      </c>
      <c r="B22" s="5">
        <v>1.0976440000000001</v>
      </c>
      <c r="C22" s="5">
        <v>0.87678800000000001</v>
      </c>
      <c r="D22" s="5">
        <v>0.94383499999999998</v>
      </c>
      <c r="E22" s="5">
        <v>1.314235</v>
      </c>
      <c r="F22" s="5">
        <v>1.171413</v>
      </c>
      <c r="G22" s="5">
        <v>0.596086</v>
      </c>
      <c r="H22" s="5">
        <v>0.219585</v>
      </c>
      <c r="I22" s="5">
        <v>0.24892900000000001</v>
      </c>
      <c r="J22" s="5">
        <v>0.22150600000000001</v>
      </c>
      <c r="K22" s="5">
        <v>0.196991</v>
      </c>
      <c r="L22" s="5">
        <v>0.225799</v>
      </c>
      <c r="M22" s="5">
        <v>0.240287</v>
      </c>
      <c r="N22">
        <f t="shared" si="0"/>
        <v>1.0000001666666667</v>
      </c>
      <c r="O22" s="6">
        <f t="shared" si="1"/>
        <v>0.22551616666666666</v>
      </c>
      <c r="P22">
        <f t="shared" si="2"/>
        <v>8.6052819130285339E-5</v>
      </c>
    </row>
    <row r="23" spans="1:16" x14ac:dyDescent="0.25">
      <c r="A23" s="4" t="s">
        <v>26</v>
      </c>
      <c r="B23" s="5">
        <v>0.75269399999999997</v>
      </c>
      <c r="C23" s="5">
        <v>0.92789600000000005</v>
      </c>
      <c r="D23" s="5">
        <v>1.0134069999999999</v>
      </c>
      <c r="E23" s="5">
        <v>1.689003</v>
      </c>
      <c r="F23" s="5">
        <v>0.79238900000000001</v>
      </c>
      <c r="G23" s="5">
        <v>0.82460999999999995</v>
      </c>
      <c r="H23" s="5">
        <v>0.30363600000000002</v>
      </c>
      <c r="I23" s="5">
        <v>0.21576000000000001</v>
      </c>
      <c r="J23" s="5">
        <v>0.265156</v>
      </c>
      <c r="K23" s="5">
        <v>0.28842699999999999</v>
      </c>
      <c r="L23" s="5">
        <v>0.26505600000000001</v>
      </c>
      <c r="M23" s="5">
        <v>6.0900000000000003E-2</v>
      </c>
      <c r="N23">
        <f t="shared" si="0"/>
        <v>0.99999983333333331</v>
      </c>
      <c r="O23" s="6">
        <f t="shared" si="1"/>
        <v>0.23315583333333331</v>
      </c>
      <c r="P23">
        <f t="shared" si="2"/>
        <v>4.923864806034425E-4</v>
      </c>
    </row>
    <row r="24" spans="1:16" x14ac:dyDescent="0.25">
      <c r="A24" s="4" t="s">
        <v>27</v>
      </c>
      <c r="B24" s="5">
        <v>1.080573</v>
      </c>
      <c r="C24" s="5">
        <v>0.81450699999999998</v>
      </c>
      <c r="D24" s="5">
        <v>0.97445499999999996</v>
      </c>
      <c r="E24" s="5">
        <v>1.0250349999999999</v>
      </c>
      <c r="F24" s="5">
        <v>1.0437540000000001</v>
      </c>
      <c r="G24" s="5">
        <v>1.0616749999999999</v>
      </c>
      <c r="H24" s="5">
        <v>0.28094200000000003</v>
      </c>
      <c r="I24" s="5">
        <v>0.194329</v>
      </c>
      <c r="J24" s="5">
        <v>0.30007499999999998</v>
      </c>
      <c r="K24" s="5">
        <v>0.13538800000000001</v>
      </c>
      <c r="L24" s="5">
        <v>0.234371</v>
      </c>
      <c r="M24" s="5">
        <v>0.27675499999999997</v>
      </c>
      <c r="N24">
        <f t="shared" si="0"/>
        <v>0.99999983333333331</v>
      </c>
      <c r="O24" s="6">
        <f t="shared" si="1"/>
        <v>0.2369766666666667</v>
      </c>
      <c r="P24">
        <f t="shared" si="2"/>
        <v>1.041446159101194E-7</v>
      </c>
    </row>
    <row r="25" spans="1:16" x14ac:dyDescent="0.25">
      <c r="A25" s="4" t="s">
        <v>28</v>
      </c>
      <c r="B25" s="5">
        <v>1.563463</v>
      </c>
      <c r="C25" s="5">
        <v>1.0317419999999999</v>
      </c>
      <c r="D25" s="5">
        <v>0.91977600000000004</v>
      </c>
      <c r="E25" s="5">
        <v>1.1428579999999999</v>
      </c>
      <c r="F25" s="5">
        <v>0.27021800000000001</v>
      </c>
      <c r="G25" s="5">
        <v>1.0719430000000001</v>
      </c>
      <c r="H25" s="5">
        <v>0.28079199999999999</v>
      </c>
      <c r="I25" s="5">
        <v>0.40290900000000002</v>
      </c>
      <c r="J25" s="5">
        <v>0.27640799999999999</v>
      </c>
      <c r="K25" s="5">
        <v>0.18354599999999999</v>
      </c>
      <c r="L25" s="5">
        <v>0.14929700000000001</v>
      </c>
      <c r="M25" s="5">
        <v>0.17044699999999999</v>
      </c>
      <c r="N25">
        <f t="shared" si="0"/>
        <v>1</v>
      </c>
      <c r="O25" s="6">
        <f t="shared" si="1"/>
        <v>0.24389983333333332</v>
      </c>
      <c r="P25">
        <f t="shared" si="2"/>
        <v>1.9707437651425297E-3</v>
      </c>
    </row>
    <row r="26" spans="1:16" x14ac:dyDescent="0.25">
      <c r="A26" s="4" t="s">
        <v>29</v>
      </c>
      <c r="B26" s="5">
        <v>1.0579240000000001</v>
      </c>
      <c r="C26" s="5">
        <v>0.97488300000000006</v>
      </c>
      <c r="D26" s="5">
        <v>1.1555960000000001</v>
      </c>
      <c r="E26" s="5">
        <v>1.170895</v>
      </c>
      <c r="F26" s="5">
        <v>1.0352030000000001</v>
      </c>
      <c r="G26" s="5">
        <v>0.60549900000000001</v>
      </c>
      <c r="H26" s="5">
        <v>0.238371</v>
      </c>
      <c r="I26" s="5">
        <v>0.25892799999999999</v>
      </c>
      <c r="J26" s="5">
        <v>0.26629000000000003</v>
      </c>
      <c r="K26" s="5">
        <v>0.223749</v>
      </c>
      <c r="L26" s="5">
        <v>0.25467299999999998</v>
      </c>
      <c r="M26" s="5">
        <v>0.27021400000000001</v>
      </c>
      <c r="N26">
        <f t="shared" si="0"/>
        <v>1</v>
      </c>
      <c r="O26" s="6">
        <f t="shared" si="1"/>
        <v>0.25203749999999997</v>
      </c>
      <c r="P26">
        <f t="shared" si="2"/>
        <v>2.3817803168626881E-5</v>
      </c>
    </row>
    <row r="27" spans="1:16" x14ac:dyDescent="0.25">
      <c r="A27" s="4" t="s">
        <v>30</v>
      </c>
      <c r="B27" s="5">
        <v>1.147084</v>
      </c>
      <c r="C27" s="5">
        <v>0.918404</v>
      </c>
      <c r="D27" s="5">
        <v>0.98310200000000003</v>
      </c>
      <c r="E27" s="5">
        <v>0.86093799999999998</v>
      </c>
      <c r="F27" s="5">
        <v>1.0752839999999999</v>
      </c>
      <c r="G27" s="5">
        <v>1.015188</v>
      </c>
      <c r="H27" s="5">
        <v>0.26287100000000002</v>
      </c>
      <c r="I27" s="5">
        <v>0.217503</v>
      </c>
      <c r="J27" s="5">
        <v>0.29955900000000002</v>
      </c>
      <c r="K27" s="5">
        <v>0.32033699999999998</v>
      </c>
      <c r="L27" s="5">
        <v>0.27391700000000002</v>
      </c>
      <c r="M27" s="5">
        <v>0.17555399999999999</v>
      </c>
      <c r="N27">
        <f t="shared" si="0"/>
        <v>1</v>
      </c>
      <c r="O27" s="6">
        <f t="shared" si="1"/>
        <v>0.25829016666666665</v>
      </c>
      <c r="P27">
        <f t="shared" si="2"/>
        <v>3.4490892187669903E-8</v>
      </c>
    </row>
    <row r="28" spans="1:16" x14ac:dyDescent="0.25">
      <c r="A28" s="4" t="s">
        <v>31</v>
      </c>
      <c r="B28" s="5">
        <v>0.35777799999999998</v>
      </c>
      <c r="C28" s="5">
        <v>0.81856899999999999</v>
      </c>
      <c r="D28" s="5">
        <v>0.92116799999999999</v>
      </c>
      <c r="E28" s="5">
        <v>1.609944</v>
      </c>
      <c r="F28" s="5">
        <v>1.421243</v>
      </c>
      <c r="G28" s="5">
        <v>0.87129900000000005</v>
      </c>
      <c r="H28" s="5">
        <v>0.20900199999999999</v>
      </c>
      <c r="I28" s="5">
        <v>0.20821100000000001</v>
      </c>
      <c r="J28" s="5">
        <v>0.21951000000000001</v>
      </c>
      <c r="K28" s="5">
        <v>0.29823</v>
      </c>
      <c r="L28" s="5">
        <v>0.445461</v>
      </c>
      <c r="M28" s="5">
        <v>0.17747599999999999</v>
      </c>
      <c r="N28">
        <f t="shared" si="0"/>
        <v>1.0000001666666669</v>
      </c>
      <c r="O28" s="6">
        <f t="shared" si="1"/>
        <v>0.25964833333333331</v>
      </c>
      <c r="P28">
        <f t="shared" si="2"/>
        <v>2.9811117624328228E-4</v>
      </c>
    </row>
    <row r="29" spans="1:16" x14ac:dyDescent="0.25">
      <c r="A29" s="4" t="s">
        <v>32</v>
      </c>
      <c r="B29" s="5">
        <v>1.4561949999999999</v>
      </c>
      <c r="C29" s="5">
        <v>1.453098</v>
      </c>
      <c r="D29" s="5">
        <v>0.96264700000000003</v>
      </c>
      <c r="E29" s="5">
        <v>0.92091999999999996</v>
      </c>
      <c r="F29" s="5">
        <v>0.51653000000000004</v>
      </c>
      <c r="G29" s="5">
        <v>0.69060900000000003</v>
      </c>
      <c r="H29" s="5">
        <v>0.28198099999999998</v>
      </c>
      <c r="I29" s="5">
        <v>0.31995899999999999</v>
      </c>
      <c r="J29" s="5">
        <v>0.30186600000000002</v>
      </c>
      <c r="K29" s="5">
        <v>0.228519</v>
      </c>
      <c r="L29" s="5">
        <v>0.208144</v>
      </c>
      <c r="M29" s="5">
        <v>0.233734</v>
      </c>
      <c r="N29">
        <f t="shared" si="0"/>
        <v>0.99999983333333342</v>
      </c>
      <c r="O29" s="6">
        <f t="shared" si="1"/>
        <v>0.26236716666666665</v>
      </c>
      <c r="P29">
        <f t="shared" si="2"/>
        <v>1.5321408166331062E-3</v>
      </c>
    </row>
    <row r="30" spans="1:16" x14ac:dyDescent="0.25">
      <c r="A30" s="4" t="s">
        <v>33</v>
      </c>
      <c r="B30" s="5">
        <v>1.238394</v>
      </c>
      <c r="C30" s="5">
        <v>0.52444199999999996</v>
      </c>
      <c r="D30" s="5">
        <v>1.0381940000000001</v>
      </c>
      <c r="E30" s="5">
        <v>1.0411159999999999</v>
      </c>
      <c r="F30" s="5">
        <v>1.0737989999999999</v>
      </c>
      <c r="G30" s="5">
        <v>1.084055</v>
      </c>
      <c r="H30" s="5">
        <v>0.12060700000000001</v>
      </c>
      <c r="I30" s="5">
        <v>5.6489999999999999E-2</v>
      </c>
      <c r="J30" s="5">
        <v>0.199736</v>
      </c>
      <c r="K30" s="5">
        <v>0.34898600000000002</v>
      </c>
      <c r="L30" s="5">
        <v>0.17949499999999999</v>
      </c>
      <c r="M30" s="5">
        <v>0.68365600000000004</v>
      </c>
      <c r="N30">
        <f t="shared" si="0"/>
        <v>1</v>
      </c>
      <c r="O30" s="6">
        <f t="shared" si="1"/>
        <v>0.26482833333333333</v>
      </c>
      <c r="P30">
        <f t="shared" si="2"/>
        <v>8.8056234393486745E-4</v>
      </c>
    </row>
    <row r="31" spans="1:16" x14ac:dyDescent="0.25">
      <c r="A31" s="4" t="s">
        <v>34</v>
      </c>
      <c r="B31" s="5">
        <v>1.215578</v>
      </c>
      <c r="C31" s="5">
        <v>0.82543299999999997</v>
      </c>
      <c r="D31" s="5">
        <v>0.98226000000000002</v>
      </c>
      <c r="E31" s="5">
        <v>0.74466299999999996</v>
      </c>
      <c r="F31" s="5">
        <v>1.1062540000000001</v>
      </c>
      <c r="G31" s="5">
        <v>1.125813</v>
      </c>
      <c r="H31" s="5">
        <v>0.25148100000000001</v>
      </c>
      <c r="I31" s="5">
        <v>0.26737300000000003</v>
      </c>
      <c r="J31" s="5">
        <v>0.28806799999999999</v>
      </c>
      <c r="K31" s="5">
        <v>0.27601799999999999</v>
      </c>
      <c r="L31" s="5">
        <v>0.24467</v>
      </c>
      <c r="M31" s="5">
        <v>0.28466200000000003</v>
      </c>
      <c r="N31">
        <f t="shared" si="0"/>
        <v>1.0000001666666667</v>
      </c>
      <c r="O31" s="6">
        <f t="shared" si="1"/>
        <v>0.26871200000000001</v>
      </c>
      <c r="P31">
        <f t="shared" si="2"/>
        <v>3.4675465946166981E-6</v>
      </c>
    </row>
    <row r="32" spans="1:16" x14ac:dyDescent="0.25">
      <c r="A32" s="4" t="s">
        <v>35</v>
      </c>
      <c r="B32" s="5">
        <v>1.0622750000000001</v>
      </c>
      <c r="C32" s="5">
        <v>1.1913320000000001</v>
      </c>
      <c r="D32" s="5">
        <v>0.945353</v>
      </c>
      <c r="E32" s="5">
        <v>0.94657999999999998</v>
      </c>
      <c r="F32" s="5">
        <v>1.0642149999999999</v>
      </c>
      <c r="G32" s="5">
        <v>0.790246</v>
      </c>
      <c r="H32" s="5">
        <v>0.26485500000000001</v>
      </c>
      <c r="I32" s="5">
        <v>0.23901</v>
      </c>
      <c r="J32" s="5">
        <v>0.26649</v>
      </c>
      <c r="K32" s="5">
        <v>0.281837</v>
      </c>
      <c r="L32" s="5">
        <v>0.263324</v>
      </c>
      <c r="M32" s="5">
        <v>0.29871599999999998</v>
      </c>
      <c r="N32">
        <f t="shared" si="0"/>
        <v>1.0000001666666667</v>
      </c>
      <c r="O32" s="6">
        <f t="shared" si="1"/>
        <v>0.2690386666666667</v>
      </c>
      <c r="P32">
        <f t="shared" si="2"/>
        <v>9.2163144028393329E-7</v>
      </c>
    </row>
    <row r="33" spans="1:16" x14ac:dyDescent="0.25">
      <c r="A33" s="4" t="s">
        <v>36</v>
      </c>
      <c r="B33" s="5">
        <v>1.3077160000000001</v>
      </c>
      <c r="C33" s="5">
        <v>0.93989</v>
      </c>
      <c r="D33" s="5">
        <v>0.81843500000000002</v>
      </c>
      <c r="E33" s="5">
        <v>0.74294199999999999</v>
      </c>
      <c r="F33" s="5">
        <v>1.156854</v>
      </c>
      <c r="G33" s="5">
        <v>1.0341629999999999</v>
      </c>
      <c r="H33" s="5">
        <v>5.1276000000000002E-2</v>
      </c>
      <c r="I33" s="5">
        <v>0.57187900000000003</v>
      </c>
      <c r="J33" s="5">
        <v>0.30042600000000003</v>
      </c>
      <c r="K33" s="5">
        <v>0.253166</v>
      </c>
      <c r="L33" s="5">
        <v>0.188608</v>
      </c>
      <c r="M33" s="5">
        <v>0.255019</v>
      </c>
      <c r="N33">
        <f t="shared" si="0"/>
        <v>1</v>
      </c>
      <c r="O33" s="6">
        <f t="shared" si="1"/>
        <v>0.27006233333333335</v>
      </c>
      <c r="P33">
        <f t="shared" si="2"/>
        <v>1.0661774602550313E-4</v>
      </c>
    </row>
    <row r="34" spans="1:16" x14ac:dyDescent="0.25">
      <c r="A34" s="4" t="s">
        <v>37</v>
      </c>
      <c r="B34" s="5">
        <v>0.94582299999999997</v>
      </c>
      <c r="C34" s="5">
        <v>0.88877200000000001</v>
      </c>
      <c r="D34" s="5">
        <v>1.0385740000000001</v>
      </c>
      <c r="E34" s="5">
        <v>1.0787629999999999</v>
      </c>
      <c r="F34" s="5">
        <v>1.000699</v>
      </c>
      <c r="G34" s="5">
        <v>1.047369</v>
      </c>
      <c r="H34" s="5">
        <v>0.30411100000000002</v>
      </c>
      <c r="I34" s="5">
        <v>0.201209</v>
      </c>
      <c r="J34" s="5">
        <v>0.29982399999999998</v>
      </c>
      <c r="K34" s="5">
        <v>0.30709700000000001</v>
      </c>
      <c r="L34" s="5">
        <v>0.27790999999999999</v>
      </c>
      <c r="M34" s="5">
        <v>0.27543200000000001</v>
      </c>
      <c r="N34">
        <f t="shared" si="0"/>
        <v>1</v>
      </c>
      <c r="O34" s="6">
        <f t="shared" si="1"/>
        <v>0.27759716666666662</v>
      </c>
      <c r="P34">
        <f t="shared" si="2"/>
        <v>5.6479390698352989E-9</v>
      </c>
    </row>
    <row r="35" spans="1:16" x14ac:dyDescent="0.25">
      <c r="A35" s="4" t="s">
        <v>38</v>
      </c>
      <c r="B35" s="5">
        <v>1.50447</v>
      </c>
      <c r="C35" s="5">
        <v>1.145942</v>
      </c>
      <c r="D35" s="5">
        <v>0.52715699999999999</v>
      </c>
      <c r="E35" s="5">
        <v>1.2475890000000001</v>
      </c>
      <c r="F35" s="5">
        <v>0.52084900000000001</v>
      </c>
      <c r="G35" s="5">
        <v>1.0539940000000001</v>
      </c>
      <c r="H35" s="5">
        <v>0.41679300000000002</v>
      </c>
      <c r="I35" s="5">
        <v>0.49469099999999999</v>
      </c>
      <c r="J35" s="5">
        <v>0.33228400000000002</v>
      </c>
      <c r="K35" s="5">
        <v>0.118114</v>
      </c>
      <c r="L35" s="5">
        <v>0.190639</v>
      </c>
      <c r="M35" s="5">
        <v>0.13946900000000001</v>
      </c>
      <c r="N35">
        <f t="shared" si="0"/>
        <v>1.0000001666666667</v>
      </c>
      <c r="O35" s="6">
        <f t="shared" si="1"/>
        <v>0.28199833333333335</v>
      </c>
      <c r="P35">
        <f t="shared" si="2"/>
        <v>3.5270487153862629E-3</v>
      </c>
    </row>
    <row r="36" spans="1:16" x14ac:dyDescent="0.25">
      <c r="A36" s="4" t="s">
        <v>39</v>
      </c>
      <c r="B36" s="5">
        <v>1.026926</v>
      </c>
      <c r="C36" s="5">
        <v>0.88311200000000001</v>
      </c>
      <c r="D36" s="5">
        <v>1.018254</v>
      </c>
      <c r="E36" s="5">
        <v>1.1194109999999999</v>
      </c>
      <c r="F36" s="5">
        <v>0.97804800000000003</v>
      </c>
      <c r="G36" s="5">
        <v>0.974248</v>
      </c>
      <c r="H36" s="5">
        <v>0.341532</v>
      </c>
      <c r="I36" s="5">
        <v>0.16719600000000001</v>
      </c>
      <c r="J36" s="5">
        <v>0.22894500000000001</v>
      </c>
      <c r="K36" s="5">
        <v>0.25296999999999997</v>
      </c>
      <c r="L36" s="5">
        <v>0.36972500000000003</v>
      </c>
      <c r="M36" s="5">
        <v>0.35268699999999997</v>
      </c>
      <c r="N36">
        <f t="shared" si="0"/>
        <v>0.99999983333333342</v>
      </c>
      <c r="O36" s="6">
        <f t="shared" si="1"/>
        <v>0.28550916666666665</v>
      </c>
      <c r="P36">
        <f t="shared" si="2"/>
        <v>1.9520373515161919E-7</v>
      </c>
    </row>
    <row r="37" spans="1:16" x14ac:dyDescent="0.25">
      <c r="A37" s="4" t="s">
        <v>40</v>
      </c>
      <c r="B37" s="5">
        <v>1.055129</v>
      </c>
      <c r="C37" s="5">
        <v>0.82299500000000003</v>
      </c>
      <c r="D37" s="5">
        <v>0.94445000000000001</v>
      </c>
      <c r="E37" s="5">
        <v>1.0652619999999999</v>
      </c>
      <c r="F37" s="5">
        <v>1.064875</v>
      </c>
      <c r="G37" s="5">
        <v>1.047288</v>
      </c>
      <c r="H37" s="5">
        <v>0.329457</v>
      </c>
      <c r="I37" s="5">
        <v>0.29915700000000001</v>
      </c>
      <c r="J37" s="5">
        <v>0.33815099999999998</v>
      </c>
      <c r="K37" s="5">
        <v>0.28951100000000002</v>
      </c>
      <c r="L37" s="5">
        <v>0.27061800000000003</v>
      </c>
      <c r="M37" s="5">
        <v>0.32430799999999999</v>
      </c>
      <c r="N37">
        <f t="shared" si="0"/>
        <v>0.99999983333333331</v>
      </c>
      <c r="O37" s="6">
        <f t="shared" si="1"/>
        <v>0.30853366666666665</v>
      </c>
      <c r="P37">
        <f t="shared" si="2"/>
        <v>9.0106215886420719E-8</v>
      </c>
    </row>
    <row r="38" spans="1:16" x14ac:dyDescent="0.25">
      <c r="A38" s="4" t="s">
        <v>41</v>
      </c>
      <c r="B38" s="5">
        <v>1.023736</v>
      </c>
      <c r="C38" s="5">
        <v>0.98763500000000004</v>
      </c>
      <c r="D38" s="5">
        <v>1.0743370000000001</v>
      </c>
      <c r="E38" s="5">
        <v>1.00132</v>
      </c>
      <c r="F38" s="5">
        <v>0.89220100000000002</v>
      </c>
      <c r="G38" s="5">
        <v>1.0207710000000001</v>
      </c>
      <c r="H38" s="5">
        <v>0.120229</v>
      </c>
      <c r="I38" s="5">
        <v>0.38525300000000001</v>
      </c>
      <c r="J38" s="5">
        <v>0.36358600000000002</v>
      </c>
      <c r="K38" s="5">
        <v>0.30545899999999998</v>
      </c>
      <c r="L38" s="5">
        <v>0.30343900000000001</v>
      </c>
      <c r="M38" s="5">
        <v>0.39594000000000001</v>
      </c>
      <c r="N38">
        <f t="shared" si="0"/>
        <v>1</v>
      </c>
      <c r="O38" s="6">
        <f t="shared" si="1"/>
        <v>0.31231766666666666</v>
      </c>
      <c r="P38">
        <f t="shared" si="2"/>
        <v>4.357464001057071E-7</v>
      </c>
    </row>
    <row r="39" spans="1:16" x14ac:dyDescent="0.25">
      <c r="A39" s="4" t="s">
        <v>42</v>
      </c>
      <c r="B39" s="5">
        <v>0.96345599999999998</v>
      </c>
      <c r="C39" s="5">
        <v>0.82702799999999999</v>
      </c>
      <c r="D39" s="5">
        <v>0.84130799999999994</v>
      </c>
      <c r="E39" s="5">
        <v>1.3955219999999999</v>
      </c>
      <c r="F39" s="5">
        <v>1.154158</v>
      </c>
      <c r="G39" s="5">
        <v>0.81852800000000003</v>
      </c>
      <c r="H39" s="5">
        <v>0.111098</v>
      </c>
      <c r="I39" s="5">
        <v>0.11641</v>
      </c>
      <c r="J39" s="5">
        <v>0.47001900000000002</v>
      </c>
      <c r="K39" s="5">
        <v>0.38250899999999999</v>
      </c>
      <c r="L39" s="5">
        <v>0.43635800000000002</v>
      </c>
      <c r="M39" s="5">
        <v>0.479327</v>
      </c>
      <c r="N39">
        <f t="shared" si="0"/>
        <v>0.99999999999999989</v>
      </c>
      <c r="O39" s="6">
        <f t="shared" si="1"/>
        <v>0.33262016666666666</v>
      </c>
      <c r="P39">
        <f t="shared" si="2"/>
        <v>5.8434891280747451E-4</v>
      </c>
    </row>
    <row r="40" spans="1:16" x14ac:dyDescent="0.25">
      <c r="A40" s="4" t="s">
        <v>43</v>
      </c>
      <c r="B40" s="5">
        <v>1.141713</v>
      </c>
      <c r="C40" s="5">
        <v>0.78051400000000004</v>
      </c>
      <c r="D40" s="5">
        <v>0.97279400000000005</v>
      </c>
      <c r="E40" s="5">
        <v>1.058824</v>
      </c>
      <c r="F40" s="5">
        <v>1.0953109999999999</v>
      </c>
      <c r="G40" s="5">
        <v>0.95084400000000002</v>
      </c>
      <c r="H40" s="5">
        <v>0.336314</v>
      </c>
      <c r="I40" s="5">
        <v>0.36188199999999998</v>
      </c>
      <c r="J40" s="5">
        <v>0.34470499999999998</v>
      </c>
      <c r="K40" s="5">
        <v>0.31504799999999999</v>
      </c>
      <c r="L40" s="5">
        <v>0.30715199999999998</v>
      </c>
      <c r="M40" s="5">
        <v>0.36740699999999998</v>
      </c>
      <c r="N40">
        <f t="shared" si="0"/>
        <v>1</v>
      </c>
      <c r="O40" s="6">
        <f t="shared" si="1"/>
        <v>0.33875133333333335</v>
      </c>
      <c r="P40">
        <f t="shared" si="2"/>
        <v>5.3939906080736391E-7</v>
      </c>
    </row>
    <row r="41" spans="1:16" x14ac:dyDescent="0.25">
      <c r="A41" s="4" t="s">
        <v>44</v>
      </c>
      <c r="B41" s="5">
        <v>0.95803400000000005</v>
      </c>
      <c r="C41" s="5">
        <v>0.94452400000000003</v>
      </c>
      <c r="D41" s="5">
        <v>0.98823399999999995</v>
      </c>
      <c r="E41" s="5">
        <v>1.1469130000000001</v>
      </c>
      <c r="F41" s="5">
        <v>0.93657699999999999</v>
      </c>
      <c r="G41" s="5">
        <v>1.0257179999999999</v>
      </c>
      <c r="H41" s="5">
        <v>0.32914599999999999</v>
      </c>
      <c r="I41" s="5">
        <v>0.234177</v>
      </c>
      <c r="J41" s="5">
        <v>0.41934700000000003</v>
      </c>
      <c r="K41" s="5">
        <v>0.31974200000000003</v>
      </c>
      <c r="L41" s="5">
        <v>0.229409</v>
      </c>
      <c r="M41" s="5">
        <v>0.51656800000000003</v>
      </c>
      <c r="N41">
        <f t="shared" si="0"/>
        <v>1</v>
      </c>
      <c r="O41" s="6">
        <f t="shared" si="1"/>
        <v>0.34139816666666672</v>
      </c>
      <c r="P41">
        <f t="shared" si="2"/>
        <v>1.6327729286743972E-6</v>
      </c>
    </row>
    <row r="42" spans="1:16" x14ac:dyDescent="0.25">
      <c r="A42" s="4" t="s">
        <v>45</v>
      </c>
      <c r="B42" s="5">
        <v>0.90646599999999999</v>
      </c>
      <c r="C42" s="5">
        <v>1.053318</v>
      </c>
      <c r="D42" s="5">
        <v>0.99749500000000002</v>
      </c>
      <c r="E42" s="5">
        <v>0.74834199999999995</v>
      </c>
      <c r="F42" s="5">
        <v>1.139642</v>
      </c>
      <c r="G42" s="5">
        <v>1.1547369999999999</v>
      </c>
      <c r="H42" s="5">
        <v>0.30558099999999999</v>
      </c>
      <c r="I42" s="5">
        <v>0.34134199999999998</v>
      </c>
      <c r="J42" s="5">
        <v>0.36993100000000001</v>
      </c>
      <c r="K42" s="5">
        <v>0.34575299999999998</v>
      </c>
      <c r="L42" s="5">
        <v>0.37494699999999997</v>
      </c>
      <c r="M42" s="5">
        <v>0.31992399999999999</v>
      </c>
      <c r="N42">
        <f t="shared" si="0"/>
        <v>1</v>
      </c>
      <c r="O42" s="6">
        <f t="shared" si="1"/>
        <v>0.34291299999999997</v>
      </c>
      <c r="P42">
        <f t="shared" si="2"/>
        <v>3.5076831179931317E-6</v>
      </c>
    </row>
    <row r="43" spans="1:16" x14ac:dyDescent="0.25">
      <c r="A43" s="4" t="s">
        <v>46</v>
      </c>
      <c r="B43" s="5">
        <v>0.55853799999999998</v>
      </c>
      <c r="C43" s="5">
        <v>1.1189770000000001</v>
      </c>
      <c r="D43" s="5">
        <v>1.2869820000000001</v>
      </c>
      <c r="E43" s="5">
        <v>1.268597</v>
      </c>
      <c r="F43" s="5">
        <v>0.87489399999999995</v>
      </c>
      <c r="G43" s="5">
        <v>0.89201200000000003</v>
      </c>
      <c r="H43" s="5">
        <v>0.38229099999999999</v>
      </c>
      <c r="I43" s="5">
        <v>0.13567199999999999</v>
      </c>
      <c r="J43" s="5">
        <v>0.33537600000000001</v>
      </c>
      <c r="K43" s="5">
        <v>0.442519</v>
      </c>
      <c r="L43" s="5">
        <v>0.33093800000000001</v>
      </c>
      <c r="M43" s="5">
        <v>0.50274700000000005</v>
      </c>
      <c r="N43">
        <f t="shared" si="0"/>
        <v>1.0000000000000002</v>
      </c>
      <c r="O43" s="6">
        <f t="shared" si="1"/>
        <v>0.35492383333333333</v>
      </c>
      <c r="P43">
        <f t="shared" si="2"/>
        <v>3.7931807188468633E-5</v>
      </c>
    </row>
    <row r="44" spans="1:16" x14ac:dyDescent="0.25">
      <c r="A44" s="4" t="s">
        <v>47</v>
      </c>
      <c r="B44" s="5">
        <v>1.412293</v>
      </c>
      <c r="C44" s="5">
        <v>0.93846200000000002</v>
      </c>
      <c r="D44" s="5">
        <v>0.209204</v>
      </c>
      <c r="E44" s="5">
        <v>1.0622579999999999</v>
      </c>
      <c r="F44" s="5">
        <v>1.4558180000000001</v>
      </c>
      <c r="G44" s="5">
        <v>0.92196599999999995</v>
      </c>
      <c r="H44" s="5">
        <v>0.41704799999999997</v>
      </c>
      <c r="I44" s="5">
        <v>0.2142</v>
      </c>
      <c r="J44" s="5">
        <v>0.222719</v>
      </c>
      <c r="K44" s="5">
        <v>0.41605799999999998</v>
      </c>
      <c r="L44" s="5">
        <v>0.32777600000000001</v>
      </c>
      <c r="M44" s="5">
        <v>0.54303900000000005</v>
      </c>
      <c r="N44">
        <f t="shared" si="0"/>
        <v>1.0000001666666667</v>
      </c>
      <c r="O44" s="6">
        <f t="shared" si="1"/>
        <v>0.35680666666666666</v>
      </c>
      <c r="P44">
        <f t="shared" si="2"/>
        <v>1.6530349821280484E-2</v>
      </c>
    </row>
    <row r="45" spans="1:16" x14ac:dyDescent="0.25">
      <c r="A45" s="4" t="s">
        <v>48</v>
      </c>
      <c r="B45" s="5">
        <v>1.147205</v>
      </c>
      <c r="C45" s="5">
        <v>0.98955300000000002</v>
      </c>
      <c r="D45" s="5">
        <v>0.636876</v>
      </c>
      <c r="E45" s="5">
        <v>1.23224</v>
      </c>
      <c r="F45" s="5">
        <v>1.2749349999999999</v>
      </c>
      <c r="G45" s="5">
        <v>0.71919100000000002</v>
      </c>
      <c r="H45" s="5">
        <v>0.369116</v>
      </c>
      <c r="I45" s="5">
        <v>0.39111400000000002</v>
      </c>
      <c r="J45" s="5">
        <v>0.39880199999999999</v>
      </c>
      <c r="K45" s="5">
        <v>0.31199199999999999</v>
      </c>
      <c r="L45" s="5">
        <v>0.30324099999999998</v>
      </c>
      <c r="M45" s="5">
        <v>0.37431999999999999</v>
      </c>
      <c r="N45">
        <f t="shared" si="0"/>
        <v>1.0000000000000002</v>
      </c>
      <c r="O45" s="6">
        <f t="shared" si="1"/>
        <v>0.35809749999999996</v>
      </c>
      <c r="P45">
        <f t="shared" si="2"/>
        <v>5.8605528480013154E-4</v>
      </c>
    </row>
    <row r="46" spans="1:16" x14ac:dyDescent="0.25">
      <c r="A46" s="4" t="s">
        <v>49</v>
      </c>
      <c r="B46" s="5">
        <v>0.75424599999999997</v>
      </c>
      <c r="C46" s="5">
        <v>1.6681680000000001</v>
      </c>
      <c r="D46" s="5">
        <v>1.358114</v>
      </c>
      <c r="E46" s="5">
        <v>0.94974999999999998</v>
      </c>
      <c r="F46" s="5">
        <v>0.73379099999999997</v>
      </c>
      <c r="G46" s="5">
        <v>0.53593100000000005</v>
      </c>
      <c r="H46" s="5">
        <v>0.345138</v>
      </c>
      <c r="I46" s="5">
        <v>0.36410599999999999</v>
      </c>
      <c r="J46" s="5">
        <v>0.35493200000000003</v>
      </c>
      <c r="K46" s="5">
        <v>0.40638000000000002</v>
      </c>
      <c r="L46" s="5">
        <v>0.28984700000000002</v>
      </c>
      <c r="M46" s="5">
        <v>0.41592600000000002</v>
      </c>
      <c r="N46">
        <f t="shared" si="0"/>
        <v>1</v>
      </c>
      <c r="O46" s="6">
        <f t="shared" si="1"/>
        <v>0.36272149999999997</v>
      </c>
      <c r="P46">
        <f t="shared" si="2"/>
        <v>5.208137763210159E-3</v>
      </c>
    </row>
    <row r="47" spans="1:16" x14ac:dyDescent="0.25">
      <c r="A47" s="4" t="s">
        <v>50</v>
      </c>
      <c r="B47" s="5">
        <v>1.1399269999999999</v>
      </c>
      <c r="C47" s="5">
        <v>0.877251</v>
      </c>
      <c r="D47" s="5">
        <v>0.91691800000000001</v>
      </c>
      <c r="E47" s="5">
        <v>1.0607740000000001</v>
      </c>
      <c r="F47" s="5">
        <v>0.83577900000000005</v>
      </c>
      <c r="G47" s="5">
        <v>1.169351</v>
      </c>
      <c r="H47" s="5">
        <v>0.73777599999999999</v>
      </c>
      <c r="I47" s="5">
        <v>0.40990500000000002</v>
      </c>
      <c r="J47" s="5">
        <v>0.298155</v>
      </c>
      <c r="K47" s="5">
        <v>0.20552200000000001</v>
      </c>
      <c r="L47" s="5">
        <v>0.283082</v>
      </c>
      <c r="M47" s="5">
        <v>0.25862499999999999</v>
      </c>
      <c r="N47">
        <f t="shared" si="0"/>
        <v>0.99999999999999989</v>
      </c>
      <c r="O47" s="6">
        <f t="shared" si="1"/>
        <v>0.36551083333333328</v>
      </c>
      <c r="P47">
        <f t="shared" si="2"/>
        <v>2.5217026741153987E-4</v>
      </c>
    </row>
    <row r="48" spans="1:16" x14ac:dyDescent="0.25">
      <c r="A48" s="4" t="s">
        <v>51</v>
      </c>
      <c r="B48" s="5">
        <v>1.0119640000000001</v>
      </c>
      <c r="C48" s="5">
        <v>0.88906200000000002</v>
      </c>
      <c r="D48" s="5">
        <v>0.94307200000000002</v>
      </c>
      <c r="E48" s="5">
        <v>1.0783320000000001</v>
      </c>
      <c r="F48" s="5">
        <v>1.0277849999999999</v>
      </c>
      <c r="G48" s="5">
        <v>1.0497840000000001</v>
      </c>
      <c r="H48" s="5">
        <v>0.349715</v>
      </c>
      <c r="I48" s="5">
        <v>0.39317999999999997</v>
      </c>
      <c r="J48" s="5">
        <v>0.31114399999999998</v>
      </c>
      <c r="K48" s="5">
        <v>0.354049</v>
      </c>
      <c r="L48" s="5">
        <v>0.38801400000000003</v>
      </c>
      <c r="M48" s="5">
        <v>0.41902400000000001</v>
      </c>
      <c r="N48">
        <f t="shared" si="0"/>
        <v>0.99999983333333331</v>
      </c>
      <c r="O48" s="6">
        <f t="shared" si="1"/>
        <v>0.36918766666666669</v>
      </c>
      <c r="P48">
        <f t="shared" si="2"/>
        <v>3.209780542191858E-8</v>
      </c>
    </row>
    <row r="49" spans="1:16" x14ac:dyDescent="0.25">
      <c r="A49" s="4" t="s">
        <v>52</v>
      </c>
      <c r="B49" s="5">
        <v>0.58474599999999999</v>
      </c>
      <c r="C49" s="5">
        <v>0.887934</v>
      </c>
      <c r="D49" s="5">
        <v>1.118841</v>
      </c>
      <c r="E49" s="5">
        <v>0.87784899999999999</v>
      </c>
      <c r="F49" s="5">
        <v>1.1520950000000001</v>
      </c>
      <c r="G49" s="5">
        <v>1.3785350000000001</v>
      </c>
      <c r="H49" s="5">
        <v>0.49623600000000001</v>
      </c>
      <c r="I49" s="5">
        <v>0.18962100000000001</v>
      </c>
      <c r="J49" s="5">
        <v>7.9646999999999996E-2</v>
      </c>
      <c r="K49" s="5">
        <v>0.57014799999999999</v>
      </c>
      <c r="L49" s="5">
        <v>0.41118199999999999</v>
      </c>
      <c r="M49" s="5">
        <v>0.50603799999999999</v>
      </c>
      <c r="N49">
        <f t="shared" si="0"/>
        <v>1.0000000000000002</v>
      </c>
      <c r="O49" s="6">
        <f t="shared" si="1"/>
        <v>0.37547866666666668</v>
      </c>
      <c r="P49">
        <f t="shared" si="2"/>
        <v>2.6229786470000999E-4</v>
      </c>
    </row>
    <row r="50" spans="1:16" x14ac:dyDescent="0.25">
      <c r="A50" s="4" t="s">
        <v>53</v>
      </c>
      <c r="B50" s="5">
        <v>0.92706299999999997</v>
      </c>
      <c r="C50" s="5">
        <v>1.120539</v>
      </c>
      <c r="D50" s="5">
        <v>1.1384380000000001</v>
      </c>
      <c r="E50" s="5">
        <v>0.83064899999999997</v>
      </c>
      <c r="F50" s="5">
        <v>0.78057100000000001</v>
      </c>
      <c r="G50" s="5">
        <v>1.202739</v>
      </c>
      <c r="H50" s="5">
        <v>0.3503</v>
      </c>
      <c r="I50" s="5">
        <v>0.23943700000000001</v>
      </c>
      <c r="J50" s="5">
        <v>0.25782500000000003</v>
      </c>
      <c r="K50" s="5">
        <v>0.425703</v>
      </c>
      <c r="L50" s="5">
        <v>0.243122</v>
      </c>
      <c r="M50" s="5">
        <v>0.81445100000000004</v>
      </c>
      <c r="N50">
        <f t="shared" si="0"/>
        <v>0.99999983333333342</v>
      </c>
      <c r="O50" s="6">
        <f t="shared" si="1"/>
        <v>0.38847300000000001</v>
      </c>
      <c r="P50">
        <f t="shared" si="2"/>
        <v>8.0897394153665967E-4</v>
      </c>
    </row>
    <row r="51" spans="1:16" x14ac:dyDescent="0.25">
      <c r="A51" s="4" t="s">
        <v>54</v>
      </c>
      <c r="B51" s="5">
        <v>1.0157419999999999</v>
      </c>
      <c r="C51" s="5">
        <v>0.94055299999999997</v>
      </c>
      <c r="D51" s="5">
        <v>0.98650199999999999</v>
      </c>
      <c r="E51" s="5">
        <v>0.98394899999999996</v>
      </c>
      <c r="F51" s="5">
        <v>0.99856900000000004</v>
      </c>
      <c r="G51" s="5">
        <v>1.074686</v>
      </c>
      <c r="H51" s="5">
        <v>0.36016199999999998</v>
      </c>
      <c r="I51" s="5">
        <v>0.38986700000000002</v>
      </c>
      <c r="J51" s="5">
        <v>0.377799</v>
      </c>
      <c r="K51" s="5">
        <v>0.41609000000000002</v>
      </c>
      <c r="L51" s="5">
        <v>0.41980299999999998</v>
      </c>
      <c r="M51" s="5">
        <v>0.44649</v>
      </c>
      <c r="N51">
        <f t="shared" si="0"/>
        <v>1.0000001666666665</v>
      </c>
      <c r="O51" s="6">
        <f t="shared" si="1"/>
        <v>0.40170183333333331</v>
      </c>
      <c r="P51">
        <f t="shared" si="2"/>
        <v>1.5053461542395846E-9</v>
      </c>
    </row>
    <row r="52" spans="1:16" x14ac:dyDescent="0.25">
      <c r="A52" s="4" t="s">
        <v>55</v>
      </c>
      <c r="B52" s="5">
        <v>1.0859399999999999</v>
      </c>
      <c r="C52" s="5">
        <v>0.90685800000000005</v>
      </c>
      <c r="D52" s="5">
        <v>1.167476</v>
      </c>
      <c r="E52" s="5">
        <v>1.2777860000000001</v>
      </c>
      <c r="F52" s="5">
        <v>0.54754999999999998</v>
      </c>
      <c r="G52" s="5">
        <v>1.0143899999999999</v>
      </c>
      <c r="H52" s="5">
        <v>0.42530499999999999</v>
      </c>
      <c r="I52" s="5">
        <v>0.37760700000000003</v>
      </c>
      <c r="J52" s="5">
        <v>0.43079499999999998</v>
      </c>
      <c r="K52" s="5">
        <v>0.41768</v>
      </c>
      <c r="L52" s="5">
        <v>0.40200999999999998</v>
      </c>
      <c r="M52" s="5">
        <v>0.44670599999999999</v>
      </c>
      <c r="N52">
        <f t="shared" si="0"/>
        <v>1</v>
      </c>
      <c r="O52" s="6">
        <f t="shared" si="1"/>
        <v>0.41668383333333336</v>
      </c>
      <c r="P52">
        <f t="shared" si="2"/>
        <v>7.8449672771255805E-4</v>
      </c>
    </row>
    <row r="53" spans="1:16" x14ac:dyDescent="0.25">
      <c r="A53" s="4" t="s">
        <v>56</v>
      </c>
      <c r="B53" s="5">
        <v>1.0800050000000001</v>
      </c>
      <c r="C53" s="5">
        <v>0.84799500000000005</v>
      </c>
      <c r="D53" s="5">
        <v>1.0820380000000001</v>
      </c>
      <c r="E53" s="5">
        <v>1.02105</v>
      </c>
      <c r="F53" s="5">
        <v>1.0157130000000001</v>
      </c>
      <c r="G53" s="5">
        <v>0.95320000000000005</v>
      </c>
      <c r="H53" s="5">
        <v>0.45944699999999999</v>
      </c>
      <c r="I53" s="5">
        <v>0.58548999999999995</v>
      </c>
      <c r="J53" s="5">
        <v>0.49095800000000001</v>
      </c>
      <c r="K53" s="5">
        <v>0.24954499999999999</v>
      </c>
      <c r="L53" s="5">
        <v>0.42768200000000001</v>
      </c>
      <c r="M53" s="5">
        <v>0.35017599999999999</v>
      </c>
      <c r="N53">
        <f t="shared" si="0"/>
        <v>1.0000001666666667</v>
      </c>
      <c r="O53" s="6">
        <f t="shared" si="1"/>
        <v>0.42721633333333325</v>
      </c>
      <c r="P53">
        <f t="shared" si="2"/>
        <v>1.0615032722826547E-5</v>
      </c>
    </row>
    <row r="54" spans="1:16" x14ac:dyDescent="0.25">
      <c r="A54" s="4" t="s">
        <v>57</v>
      </c>
      <c r="B54" s="5">
        <v>1.1220429999999999</v>
      </c>
      <c r="C54" s="5">
        <v>0.82290300000000005</v>
      </c>
      <c r="D54" s="5">
        <v>0.90818399999999999</v>
      </c>
      <c r="E54" s="5">
        <v>1.251781</v>
      </c>
      <c r="F54" s="5">
        <v>0.87791699999999995</v>
      </c>
      <c r="G54" s="5">
        <v>1.0171730000000001</v>
      </c>
      <c r="H54" s="5">
        <v>0.33657100000000001</v>
      </c>
      <c r="I54" s="5">
        <v>0.47750599999999999</v>
      </c>
      <c r="J54" s="5">
        <v>0.44428000000000001</v>
      </c>
      <c r="K54" s="5">
        <v>0.44834600000000002</v>
      </c>
      <c r="L54" s="5">
        <v>0.43223499999999998</v>
      </c>
      <c r="M54" s="5">
        <v>0.44933299999999998</v>
      </c>
      <c r="N54">
        <f t="shared" si="0"/>
        <v>1.0000001666666665</v>
      </c>
      <c r="O54" s="6">
        <f t="shared" si="1"/>
        <v>0.43137849999999994</v>
      </c>
      <c r="P54">
        <f t="shared" si="2"/>
        <v>3.479663980450683E-5</v>
      </c>
    </row>
    <row r="55" spans="1:16" x14ac:dyDescent="0.25">
      <c r="A55" s="4" t="s">
        <v>58</v>
      </c>
      <c r="B55" s="5">
        <v>1.04521</v>
      </c>
      <c r="C55" s="5">
        <v>0.86236999999999997</v>
      </c>
      <c r="D55" s="5">
        <v>0.95313700000000001</v>
      </c>
      <c r="E55" s="5">
        <v>1.0591699999999999</v>
      </c>
      <c r="F55" s="5">
        <v>1.016356</v>
      </c>
      <c r="G55" s="5">
        <v>1.063758</v>
      </c>
      <c r="H55" s="5">
        <v>0.47441899999999998</v>
      </c>
      <c r="I55" s="5">
        <v>0.384108</v>
      </c>
      <c r="J55" s="5">
        <v>0.50222</v>
      </c>
      <c r="K55" s="5">
        <v>0.45235399999999998</v>
      </c>
      <c r="L55" s="5">
        <v>0.41769600000000001</v>
      </c>
      <c r="M55" s="5">
        <v>0.483599</v>
      </c>
      <c r="N55">
        <f t="shared" si="0"/>
        <v>1.0000001666666665</v>
      </c>
      <c r="O55" s="6">
        <f t="shared" si="1"/>
        <v>0.45239933333333332</v>
      </c>
      <c r="P55">
        <f t="shared" si="2"/>
        <v>2.5986997002806634E-7</v>
      </c>
    </row>
    <row r="56" spans="1:16" x14ac:dyDescent="0.25">
      <c r="A56" s="4" t="s">
        <v>59</v>
      </c>
      <c r="B56" s="5">
        <v>1.0376460000000001</v>
      </c>
      <c r="C56" s="5">
        <v>0.85223300000000002</v>
      </c>
      <c r="D56" s="5">
        <v>1.0943689999999999</v>
      </c>
      <c r="E56" s="5">
        <v>1.0404180000000001</v>
      </c>
      <c r="F56" s="5">
        <v>0.98064600000000002</v>
      </c>
      <c r="G56" s="5">
        <v>0.99468800000000002</v>
      </c>
      <c r="H56" s="5">
        <v>0.43549399999999999</v>
      </c>
      <c r="I56" s="5">
        <v>0.31567299999999998</v>
      </c>
      <c r="J56" s="5">
        <v>0.42191299999999998</v>
      </c>
      <c r="K56" s="5">
        <v>0.58099699999999999</v>
      </c>
      <c r="L56" s="5">
        <v>0.388378</v>
      </c>
      <c r="M56" s="5">
        <v>0.58090399999999998</v>
      </c>
      <c r="N56">
        <f t="shared" si="0"/>
        <v>1</v>
      </c>
      <c r="O56" s="6">
        <f t="shared" si="1"/>
        <v>0.45389316666666663</v>
      </c>
      <c r="P56">
        <f t="shared" si="2"/>
        <v>9.2081967600474646E-6</v>
      </c>
    </row>
    <row r="57" spans="1:16" x14ac:dyDescent="0.25">
      <c r="A57" s="4" t="s">
        <v>60</v>
      </c>
      <c r="B57" s="5">
        <v>0.81542999999999999</v>
      </c>
      <c r="C57" s="5">
        <v>0.850746</v>
      </c>
      <c r="D57" s="5">
        <v>0.99075000000000002</v>
      </c>
      <c r="E57" s="5">
        <v>1.2953539999999999</v>
      </c>
      <c r="F57" s="5">
        <v>1.002102</v>
      </c>
      <c r="G57" s="5">
        <v>1.045617</v>
      </c>
      <c r="H57" s="5">
        <v>0.45217600000000002</v>
      </c>
      <c r="I57" s="5">
        <v>0.38721899999999998</v>
      </c>
      <c r="J57" s="5">
        <v>0.52974600000000005</v>
      </c>
      <c r="K57" s="5">
        <v>0.51145700000000005</v>
      </c>
      <c r="L57" s="5">
        <v>0.42379699999999998</v>
      </c>
      <c r="M57" s="5">
        <v>0.42505799999999999</v>
      </c>
      <c r="N57">
        <f t="shared" si="0"/>
        <v>0.99999983333333331</v>
      </c>
      <c r="O57" s="6">
        <f t="shared" si="1"/>
        <v>0.45490883333333332</v>
      </c>
      <c r="P57">
        <f t="shared" si="2"/>
        <v>1.6161796637874194E-5</v>
      </c>
    </row>
    <row r="58" spans="1:16" x14ac:dyDescent="0.25">
      <c r="A58" s="4" t="s">
        <v>61</v>
      </c>
      <c r="B58" s="5">
        <v>1.174593</v>
      </c>
      <c r="C58" s="5">
        <v>0.25194699999999998</v>
      </c>
      <c r="D58" s="5">
        <v>1.1474409999999999</v>
      </c>
      <c r="E58" s="5">
        <v>1.1901969999999999</v>
      </c>
      <c r="F58" s="5">
        <v>1.0741989999999999</v>
      </c>
      <c r="G58" s="5">
        <v>1.1616230000000001</v>
      </c>
      <c r="H58" s="5">
        <v>0.16516400000000001</v>
      </c>
      <c r="I58" s="5">
        <v>0.602545</v>
      </c>
      <c r="J58" s="5">
        <v>0.62098299999999995</v>
      </c>
      <c r="K58" s="5">
        <v>0.16275000000000001</v>
      </c>
      <c r="L58" s="5">
        <v>0.56201299999999998</v>
      </c>
      <c r="M58" s="5">
        <v>0.61928099999999997</v>
      </c>
      <c r="N58">
        <f t="shared" si="0"/>
        <v>1</v>
      </c>
      <c r="O58" s="6">
        <f t="shared" si="1"/>
        <v>0.45545599999999992</v>
      </c>
      <c r="P58">
        <f t="shared" si="2"/>
        <v>2.5997444668179631E-2</v>
      </c>
    </row>
    <row r="59" spans="1:16" x14ac:dyDescent="0.25">
      <c r="A59" s="4" t="s">
        <v>62</v>
      </c>
      <c r="B59" s="5">
        <v>0.92700199999999999</v>
      </c>
      <c r="C59" s="5">
        <v>1.051248</v>
      </c>
      <c r="D59" s="5">
        <v>1.017598</v>
      </c>
      <c r="E59" s="5">
        <v>1.0299849999999999</v>
      </c>
      <c r="F59" s="5">
        <v>0.99174799999999996</v>
      </c>
      <c r="G59" s="5">
        <v>0.98241800000000001</v>
      </c>
      <c r="H59" s="5">
        <v>0.43654300000000001</v>
      </c>
      <c r="I59" s="5">
        <v>0.37338399999999999</v>
      </c>
      <c r="J59" s="5">
        <v>0.48113400000000001</v>
      </c>
      <c r="K59" s="5">
        <v>0.484651</v>
      </c>
      <c r="L59" s="5">
        <v>0.45891799999999999</v>
      </c>
      <c r="M59" s="5">
        <v>0.53192700000000004</v>
      </c>
      <c r="N59">
        <f t="shared" si="0"/>
        <v>0.99999983333333342</v>
      </c>
      <c r="O59" s="6">
        <f t="shared" si="1"/>
        <v>0.46109283333333334</v>
      </c>
      <c r="P59">
        <f t="shared" si="2"/>
        <v>6.4872642999698926E-9</v>
      </c>
    </row>
    <row r="60" spans="1:16" x14ac:dyDescent="0.25">
      <c r="A60" s="4" t="s">
        <v>63</v>
      </c>
      <c r="B60" s="5">
        <v>1.0164010000000001</v>
      </c>
      <c r="C60" s="5">
        <v>0.92202399999999995</v>
      </c>
      <c r="D60" s="5">
        <v>1.006991</v>
      </c>
      <c r="E60" s="5">
        <v>1.091834</v>
      </c>
      <c r="F60" s="5">
        <v>0.97445599999999999</v>
      </c>
      <c r="G60" s="5">
        <v>0.98829400000000001</v>
      </c>
      <c r="H60" s="5">
        <v>0.41228599999999999</v>
      </c>
      <c r="I60" s="5">
        <v>0.381073</v>
      </c>
      <c r="J60" s="5">
        <v>0.50078900000000004</v>
      </c>
      <c r="K60" s="5">
        <v>0.49202499999999999</v>
      </c>
      <c r="L60" s="5">
        <v>0.44709700000000002</v>
      </c>
      <c r="M60" s="5">
        <v>0.53664599999999996</v>
      </c>
      <c r="N60">
        <f t="shared" si="0"/>
        <v>1</v>
      </c>
      <c r="O60" s="6">
        <f t="shared" si="1"/>
        <v>0.46165266666666654</v>
      </c>
      <c r="P60">
        <f t="shared" si="2"/>
        <v>1.3439990582229166E-7</v>
      </c>
    </row>
    <row r="61" spans="1:16" x14ac:dyDescent="0.25">
      <c r="A61" s="4" t="s">
        <v>64</v>
      </c>
      <c r="B61" s="5">
        <v>1.066333</v>
      </c>
      <c r="C61" s="5">
        <v>0.88465199999999999</v>
      </c>
      <c r="D61" s="5">
        <v>0.90509799999999996</v>
      </c>
      <c r="E61" s="5">
        <v>1.0892250000000001</v>
      </c>
      <c r="F61" s="5">
        <v>1.0378179999999999</v>
      </c>
      <c r="G61" s="5">
        <v>1.0168729999999999</v>
      </c>
      <c r="H61" s="5">
        <v>0.55766800000000005</v>
      </c>
      <c r="I61" s="5">
        <v>0.52057299999999995</v>
      </c>
      <c r="J61" s="5">
        <v>0.54015899999999994</v>
      </c>
      <c r="K61" s="5">
        <v>0.159833</v>
      </c>
      <c r="L61" s="5">
        <v>0.47455999999999998</v>
      </c>
      <c r="M61" s="5">
        <v>0.53063300000000002</v>
      </c>
      <c r="N61">
        <f t="shared" si="0"/>
        <v>0.9999998333333332</v>
      </c>
      <c r="O61" s="6">
        <f t="shared" si="1"/>
        <v>0.46390433333333325</v>
      </c>
      <c r="P61">
        <f t="shared" si="2"/>
        <v>8.0840868608624851E-5</v>
      </c>
    </row>
    <row r="62" spans="1:16" x14ac:dyDescent="0.25">
      <c r="A62" s="4" t="s">
        <v>65</v>
      </c>
      <c r="B62" s="5">
        <v>1.0605180000000001</v>
      </c>
      <c r="C62" s="5">
        <v>0.88359299999999996</v>
      </c>
      <c r="D62" s="5">
        <v>1.108349</v>
      </c>
      <c r="E62" s="5">
        <v>0.67632400000000004</v>
      </c>
      <c r="F62" s="5">
        <v>0.97719900000000004</v>
      </c>
      <c r="G62" s="5">
        <v>1.294017</v>
      </c>
      <c r="H62" s="5">
        <v>0.42945299999999997</v>
      </c>
      <c r="I62" s="5">
        <v>0.43511100000000003</v>
      </c>
      <c r="J62" s="5">
        <v>0.58580500000000002</v>
      </c>
      <c r="K62" s="5">
        <v>0.41710999999999998</v>
      </c>
      <c r="L62" s="5">
        <v>0.36619200000000002</v>
      </c>
      <c r="M62" s="5">
        <v>0.56111800000000001</v>
      </c>
      <c r="N62">
        <f t="shared" si="0"/>
        <v>1</v>
      </c>
      <c r="O62" s="6">
        <f t="shared" si="1"/>
        <v>0.46579816666666662</v>
      </c>
      <c r="P62">
        <f t="shared" si="2"/>
        <v>6.2036460791086833E-4</v>
      </c>
    </row>
    <row r="63" spans="1:16" x14ac:dyDescent="0.25">
      <c r="A63" s="4" t="s">
        <v>66</v>
      </c>
      <c r="B63" s="5">
        <v>1.4683330000000001</v>
      </c>
      <c r="C63" s="5">
        <v>1.221868</v>
      </c>
      <c r="D63" s="5">
        <v>0.193886</v>
      </c>
      <c r="E63" s="5">
        <v>1.0258910000000001</v>
      </c>
      <c r="F63" s="5">
        <v>1.232324</v>
      </c>
      <c r="G63" s="5">
        <v>0.85769799999999996</v>
      </c>
      <c r="H63" s="5">
        <v>0.53355900000000001</v>
      </c>
      <c r="I63" s="5">
        <v>0.52937699999999999</v>
      </c>
      <c r="J63" s="5">
        <v>0.19687299999999999</v>
      </c>
      <c r="K63" s="5">
        <v>0.47112100000000001</v>
      </c>
      <c r="L63" s="5">
        <v>0.35759800000000003</v>
      </c>
      <c r="M63" s="5">
        <v>0.72057400000000005</v>
      </c>
      <c r="N63">
        <f t="shared" si="0"/>
        <v>1</v>
      </c>
      <c r="O63" s="6">
        <f t="shared" si="1"/>
        <v>0.46818366666666672</v>
      </c>
      <c r="P63">
        <f t="shared" si="2"/>
        <v>4.66897880778228E-2</v>
      </c>
    </row>
    <row r="64" spans="1:16" x14ac:dyDescent="0.25">
      <c r="A64" s="4" t="s">
        <v>67</v>
      </c>
      <c r="B64" s="5">
        <v>1.0058879999999999</v>
      </c>
      <c r="C64" s="5">
        <v>0.91595000000000004</v>
      </c>
      <c r="D64" s="5">
        <v>0.98557099999999997</v>
      </c>
      <c r="E64" s="5">
        <v>1.0090600000000001</v>
      </c>
      <c r="F64" s="5">
        <v>0.98266699999999996</v>
      </c>
      <c r="G64" s="5">
        <v>1.1008640000000001</v>
      </c>
      <c r="H64" s="5">
        <v>0.52297099999999996</v>
      </c>
      <c r="I64" s="5">
        <v>0.55321399999999998</v>
      </c>
      <c r="J64" s="5">
        <v>0.46021600000000001</v>
      </c>
      <c r="K64" s="5">
        <v>0.52410599999999996</v>
      </c>
      <c r="L64" s="5">
        <v>0.39218599999999998</v>
      </c>
      <c r="M64" s="5">
        <v>0.40795999999999999</v>
      </c>
      <c r="N64">
        <f t="shared" si="0"/>
        <v>1</v>
      </c>
      <c r="O64" s="6">
        <f t="shared" si="1"/>
        <v>0.47677550000000002</v>
      </c>
      <c r="P64">
        <f t="shared" si="2"/>
        <v>4.1514348522368434E-7</v>
      </c>
    </row>
    <row r="65" spans="1:16" x14ac:dyDescent="0.25">
      <c r="A65" s="4" t="s">
        <v>68</v>
      </c>
      <c r="B65" s="5">
        <v>1.0591740000000001</v>
      </c>
      <c r="C65" s="5">
        <v>0.82809900000000003</v>
      </c>
      <c r="D65" s="5">
        <v>0.95779099999999995</v>
      </c>
      <c r="E65" s="5">
        <v>0.96954300000000004</v>
      </c>
      <c r="F65" s="5">
        <v>1.0439940000000001</v>
      </c>
      <c r="G65" s="5">
        <v>1.1413990000000001</v>
      </c>
      <c r="H65" s="5">
        <v>0.44375700000000001</v>
      </c>
      <c r="I65" s="5">
        <v>0.46037</v>
      </c>
      <c r="J65" s="5">
        <v>0.56601000000000001</v>
      </c>
      <c r="K65" s="5">
        <v>0.47414099999999998</v>
      </c>
      <c r="L65" s="5">
        <v>0.48287999999999998</v>
      </c>
      <c r="M65" s="5">
        <v>0.518123</v>
      </c>
      <c r="N65">
        <f t="shared" si="0"/>
        <v>1</v>
      </c>
      <c r="O65" s="6">
        <f t="shared" si="1"/>
        <v>0.49088016666666667</v>
      </c>
      <c r="P65">
        <f t="shared" si="2"/>
        <v>4.2794297014357774E-6</v>
      </c>
    </row>
    <row r="66" spans="1:16" x14ac:dyDescent="0.25">
      <c r="A66" s="4" t="s">
        <v>69</v>
      </c>
      <c r="B66" s="5">
        <v>1.0646249999999999</v>
      </c>
      <c r="C66" s="5">
        <v>0.93880200000000003</v>
      </c>
      <c r="D66" s="5">
        <v>0.91816200000000003</v>
      </c>
      <c r="E66" s="5">
        <v>1.0469889999999999</v>
      </c>
      <c r="F66" s="5">
        <v>1.0275339999999999</v>
      </c>
      <c r="G66" s="5">
        <v>1.0038879999999999</v>
      </c>
      <c r="H66" s="5">
        <v>0.47663699999999998</v>
      </c>
      <c r="I66" s="5">
        <v>0.46271899999999999</v>
      </c>
      <c r="J66" s="5">
        <v>0.527725</v>
      </c>
      <c r="K66" s="5">
        <v>0.50534500000000004</v>
      </c>
      <c r="L66" s="5">
        <v>0.46849200000000002</v>
      </c>
      <c r="M66" s="5">
        <v>0.50510699999999997</v>
      </c>
      <c r="N66">
        <f t="shared" si="0"/>
        <v>1</v>
      </c>
      <c r="O66" s="6">
        <f t="shared" si="1"/>
        <v>0.49100416666666663</v>
      </c>
      <c r="P66">
        <f t="shared" si="2"/>
        <v>1.1254934024702782E-8</v>
      </c>
    </row>
    <row r="67" spans="1:16" x14ac:dyDescent="0.25">
      <c r="A67" s="4" t="s">
        <v>70</v>
      </c>
      <c r="B67" s="5">
        <v>0.64066500000000004</v>
      </c>
      <c r="C67" s="5">
        <v>0.15695300000000001</v>
      </c>
      <c r="D67" s="5">
        <v>0.83730800000000005</v>
      </c>
      <c r="E67" s="5">
        <v>2.4531649999999998</v>
      </c>
      <c r="F67" s="5">
        <v>1.2453810000000001</v>
      </c>
      <c r="G67" s="5">
        <v>0.66652800000000001</v>
      </c>
      <c r="H67" s="5">
        <v>0.71103799999999995</v>
      </c>
      <c r="I67" s="5">
        <v>0.36730200000000002</v>
      </c>
      <c r="J67" s="5">
        <v>0.82167699999999999</v>
      </c>
      <c r="K67" s="5">
        <v>0.20593600000000001</v>
      </c>
      <c r="L67" s="5">
        <v>0.186302</v>
      </c>
      <c r="M67" s="5">
        <v>0.68671499999999996</v>
      </c>
      <c r="N67">
        <f t="shared" si="0"/>
        <v>1</v>
      </c>
      <c r="O67" s="6">
        <f t="shared" si="1"/>
        <v>0.49649499999999996</v>
      </c>
      <c r="P67">
        <f t="shared" si="2"/>
        <v>0.15541772861534131</v>
      </c>
    </row>
    <row r="68" spans="1:16" x14ac:dyDescent="0.25">
      <c r="A68" s="4" t="s">
        <v>71</v>
      </c>
      <c r="B68" s="5">
        <v>0.70453399999999999</v>
      </c>
      <c r="C68" s="5">
        <v>0.43540600000000002</v>
      </c>
      <c r="D68" s="5">
        <v>1.7590589999999999</v>
      </c>
      <c r="E68" s="5">
        <v>0.38894299999999998</v>
      </c>
      <c r="F68" s="5">
        <v>1.5010600000000001</v>
      </c>
      <c r="G68" s="5">
        <v>1.2109970000000001</v>
      </c>
      <c r="H68" s="5">
        <v>0.55981400000000003</v>
      </c>
      <c r="I68" s="5">
        <v>0.480935</v>
      </c>
      <c r="J68" s="5">
        <v>0.48867899999999997</v>
      </c>
      <c r="K68" s="5">
        <v>0.604993</v>
      </c>
      <c r="L68" s="5">
        <v>0.48786200000000002</v>
      </c>
      <c r="M68" s="5">
        <v>0.54876199999999997</v>
      </c>
      <c r="N68">
        <f t="shared" ref="N68:N131" si="3">AVERAGE(B68:G68)</f>
        <v>0.99999983333333331</v>
      </c>
      <c r="O68" s="6">
        <f t="shared" si="1"/>
        <v>0.52850749999999991</v>
      </c>
      <c r="P68">
        <f t="shared" si="2"/>
        <v>6.4572036983558179E-2</v>
      </c>
    </row>
    <row r="69" spans="1:16" x14ac:dyDescent="0.25">
      <c r="A69" s="4" t="s">
        <v>72</v>
      </c>
      <c r="B69" s="5">
        <v>1.0334099999999999</v>
      </c>
      <c r="C69" s="5">
        <v>0.92039599999999999</v>
      </c>
      <c r="D69" s="5">
        <v>0.95247899999999996</v>
      </c>
      <c r="E69" s="5">
        <v>1.0051859999999999</v>
      </c>
      <c r="F69" s="5">
        <v>1.064287</v>
      </c>
      <c r="G69" s="5">
        <v>1.024243</v>
      </c>
      <c r="H69" s="5">
        <v>0.53793299999999999</v>
      </c>
      <c r="I69" s="5">
        <v>0.44120100000000001</v>
      </c>
      <c r="J69" s="5">
        <v>0.52816300000000005</v>
      </c>
      <c r="K69" s="5">
        <v>0.54854700000000001</v>
      </c>
      <c r="L69" s="5">
        <v>0.57049799999999995</v>
      </c>
      <c r="M69" s="5">
        <v>0.55626600000000004</v>
      </c>
      <c r="N69">
        <f t="shared" si="3"/>
        <v>1.0000001666666667</v>
      </c>
      <c r="O69" s="6">
        <f t="shared" ref="O69:O132" si="4">AVERAGE(H69:M69)</f>
        <v>0.53043466666666672</v>
      </c>
      <c r="P69">
        <f t="shared" ref="P69:P132" si="5">TTEST(C69:G69,H69:M69,2,2)</f>
        <v>1.2076414633708E-7</v>
      </c>
    </row>
    <row r="70" spans="1:16" x14ac:dyDescent="0.25">
      <c r="A70" s="4" t="s">
        <v>73</v>
      </c>
      <c r="B70" s="5">
        <v>0.97061799999999998</v>
      </c>
      <c r="C70" s="5">
        <v>0.92955399999999999</v>
      </c>
      <c r="D70" s="5">
        <v>1.1074660000000001</v>
      </c>
      <c r="E70" s="5">
        <v>1.099202</v>
      </c>
      <c r="F70" s="5">
        <v>0.74317100000000003</v>
      </c>
      <c r="G70" s="5">
        <v>1.1499900000000001</v>
      </c>
      <c r="H70" s="5">
        <v>0.452681</v>
      </c>
      <c r="I70" s="5">
        <v>0.55202499999999999</v>
      </c>
      <c r="J70" s="5">
        <v>0.58489400000000002</v>
      </c>
      <c r="K70" s="5">
        <v>0.548095</v>
      </c>
      <c r="L70" s="5">
        <v>0.40367799999999998</v>
      </c>
      <c r="M70" s="5">
        <v>0.66583000000000003</v>
      </c>
      <c r="N70">
        <f t="shared" si="3"/>
        <v>1.0000001666666667</v>
      </c>
      <c r="O70" s="6">
        <f t="shared" si="4"/>
        <v>0.53453383333333337</v>
      </c>
      <c r="P70">
        <f t="shared" si="5"/>
        <v>2.4033381098099578E-4</v>
      </c>
    </row>
    <row r="71" spans="1:16" x14ac:dyDescent="0.25">
      <c r="A71" s="4" t="s">
        <v>74</v>
      </c>
      <c r="B71" s="5">
        <v>0.647011</v>
      </c>
      <c r="C71" s="5">
        <v>1.0141039999999999</v>
      </c>
      <c r="D71" s="5">
        <v>1.129308</v>
      </c>
      <c r="E71" s="5">
        <v>1.42459</v>
      </c>
      <c r="F71" s="5">
        <v>1.2072339999999999</v>
      </c>
      <c r="G71" s="5">
        <v>0.57775399999999999</v>
      </c>
      <c r="H71" s="5">
        <v>0.52954400000000001</v>
      </c>
      <c r="I71" s="5">
        <v>0.38183</v>
      </c>
      <c r="J71" s="5">
        <v>0.50820799999999999</v>
      </c>
      <c r="K71" s="5">
        <v>1.120109</v>
      </c>
      <c r="L71" s="5">
        <v>0.36478100000000002</v>
      </c>
      <c r="M71" s="5">
        <v>0.359097</v>
      </c>
      <c r="N71">
        <f t="shared" si="3"/>
        <v>1.0000001666666665</v>
      </c>
      <c r="O71" s="6">
        <f t="shared" si="4"/>
        <v>0.54392816666666677</v>
      </c>
      <c r="P71">
        <f t="shared" si="5"/>
        <v>1.8108656281855304E-2</v>
      </c>
    </row>
    <row r="72" spans="1:16" x14ac:dyDescent="0.25">
      <c r="A72" s="4" t="s">
        <v>14</v>
      </c>
      <c r="B72" s="5">
        <v>1.093032</v>
      </c>
      <c r="C72" s="5">
        <v>0.87124400000000002</v>
      </c>
      <c r="D72" s="5">
        <v>0.91490199999999999</v>
      </c>
      <c r="E72" s="5">
        <v>1.1042000000000001</v>
      </c>
      <c r="F72" s="5">
        <v>0.97209800000000002</v>
      </c>
      <c r="G72" s="5">
        <v>1.0445230000000001</v>
      </c>
      <c r="H72" s="5">
        <v>0.52818399999999999</v>
      </c>
      <c r="I72" s="5">
        <v>0.471553</v>
      </c>
      <c r="J72" s="5">
        <v>0.58515399999999995</v>
      </c>
      <c r="K72" s="5">
        <v>0.60207599999999994</v>
      </c>
      <c r="L72" s="5">
        <v>0.54194699999999996</v>
      </c>
      <c r="M72" s="5">
        <v>0.565863</v>
      </c>
      <c r="N72">
        <f t="shared" si="3"/>
        <v>0.99999983333333331</v>
      </c>
      <c r="O72" s="6">
        <f t="shared" si="4"/>
        <v>0.54912949999999994</v>
      </c>
      <c r="P72">
        <f t="shared" si="5"/>
        <v>3.8221885030162384E-6</v>
      </c>
    </row>
    <row r="73" spans="1:16" x14ac:dyDescent="0.25">
      <c r="A73" s="4" t="s">
        <v>75</v>
      </c>
      <c r="B73" s="5">
        <v>1.005512</v>
      </c>
      <c r="C73" s="5">
        <v>0.91289600000000004</v>
      </c>
      <c r="D73" s="5">
        <v>1.00481</v>
      </c>
      <c r="E73" s="5">
        <v>1.0743210000000001</v>
      </c>
      <c r="F73" s="5">
        <v>1.00143</v>
      </c>
      <c r="G73" s="5">
        <v>1.001031</v>
      </c>
      <c r="H73" s="5">
        <v>0.642015</v>
      </c>
      <c r="I73" s="5">
        <v>0.56169400000000003</v>
      </c>
      <c r="J73" s="5">
        <v>0.59215099999999998</v>
      </c>
      <c r="K73" s="5">
        <v>0.48578900000000003</v>
      </c>
      <c r="L73" s="5">
        <v>0.42546400000000001</v>
      </c>
      <c r="M73" s="5">
        <v>0.60001300000000002</v>
      </c>
      <c r="N73">
        <f t="shared" si="3"/>
        <v>1</v>
      </c>
      <c r="O73" s="6">
        <f t="shared" si="4"/>
        <v>0.55118766666666663</v>
      </c>
      <c r="P73">
        <f t="shared" si="5"/>
        <v>2.6145196872689445E-6</v>
      </c>
    </row>
    <row r="74" spans="1:16" x14ac:dyDescent="0.25">
      <c r="A74" s="4" t="s">
        <v>76</v>
      </c>
      <c r="B74" s="5">
        <v>0.45339699999999999</v>
      </c>
      <c r="C74" s="5">
        <v>2.7964760000000002</v>
      </c>
      <c r="D74" s="5">
        <v>1.229784</v>
      </c>
      <c r="E74" s="5">
        <v>0.93649499999999997</v>
      </c>
      <c r="F74" s="5">
        <v>0.47427399999999997</v>
      </c>
      <c r="G74" s="5">
        <v>0.109574</v>
      </c>
      <c r="H74" s="5">
        <v>0.411414</v>
      </c>
      <c r="I74" s="5">
        <v>0.281053</v>
      </c>
      <c r="J74" s="5">
        <v>0.89305699999999999</v>
      </c>
      <c r="K74" s="5">
        <v>0.12703999999999999</v>
      </c>
      <c r="L74" s="5">
        <v>0.79640100000000003</v>
      </c>
      <c r="M74" s="5">
        <v>0.84620700000000004</v>
      </c>
      <c r="N74">
        <f t="shared" si="3"/>
        <v>1</v>
      </c>
      <c r="O74" s="6">
        <f t="shared" si="4"/>
        <v>0.55919533333333338</v>
      </c>
      <c r="P74">
        <f t="shared" si="5"/>
        <v>0.24626552387802716</v>
      </c>
    </row>
    <row r="75" spans="1:16" x14ac:dyDescent="0.25">
      <c r="A75" s="4" t="s">
        <v>77</v>
      </c>
      <c r="B75" s="5">
        <v>1.0631980000000001</v>
      </c>
      <c r="C75" s="5">
        <v>0.91773300000000002</v>
      </c>
      <c r="D75" s="5">
        <v>1.005968</v>
      </c>
      <c r="E75" s="5">
        <v>1.0994280000000001</v>
      </c>
      <c r="F75" s="5">
        <v>1.079199</v>
      </c>
      <c r="G75" s="5">
        <v>0.83447499999999997</v>
      </c>
      <c r="H75" s="5">
        <v>0.59182199999999996</v>
      </c>
      <c r="I75" s="5">
        <v>0.49273899999999998</v>
      </c>
      <c r="J75" s="5">
        <v>0.57133100000000003</v>
      </c>
      <c r="K75" s="5">
        <v>0.56798700000000002</v>
      </c>
      <c r="L75" s="5">
        <v>0.54086900000000004</v>
      </c>
      <c r="M75" s="5">
        <v>0.60628599999999999</v>
      </c>
      <c r="N75">
        <f t="shared" si="3"/>
        <v>1.0000001666666669</v>
      </c>
      <c r="O75" s="6">
        <f t="shared" si="4"/>
        <v>0.56183899999999998</v>
      </c>
      <c r="P75">
        <f t="shared" si="5"/>
        <v>1.0541894891724422E-5</v>
      </c>
    </row>
    <row r="76" spans="1:16" x14ac:dyDescent="0.25">
      <c r="A76" s="4" t="s">
        <v>78</v>
      </c>
      <c r="B76" s="5">
        <v>0.58955000000000002</v>
      </c>
      <c r="C76" s="5">
        <v>0.60319699999999998</v>
      </c>
      <c r="D76" s="5">
        <v>1.079672</v>
      </c>
      <c r="E76" s="5">
        <v>1.3518330000000001</v>
      </c>
      <c r="F76" s="5">
        <v>1.5401609999999999</v>
      </c>
      <c r="G76" s="5">
        <v>0.83558600000000005</v>
      </c>
      <c r="H76" s="5">
        <v>0.28112799999999999</v>
      </c>
      <c r="I76" s="5">
        <v>0.23940700000000001</v>
      </c>
      <c r="J76" s="5">
        <v>0.987263</v>
      </c>
      <c r="K76" s="5">
        <v>0.229659</v>
      </c>
      <c r="L76" s="5">
        <v>0.82115899999999997</v>
      </c>
      <c r="M76" s="5">
        <v>0.84884300000000001</v>
      </c>
      <c r="N76">
        <f t="shared" si="3"/>
        <v>0.99999983333333331</v>
      </c>
      <c r="O76" s="6">
        <f t="shared" si="4"/>
        <v>0.56790983333333334</v>
      </c>
      <c r="P76">
        <f t="shared" si="5"/>
        <v>4.4807935298802705E-2</v>
      </c>
    </row>
    <row r="77" spans="1:16" x14ac:dyDescent="0.25">
      <c r="A77" s="4" t="s">
        <v>79</v>
      </c>
      <c r="B77" s="5">
        <v>0.10889500000000001</v>
      </c>
      <c r="C77" s="5">
        <v>0.12889700000000001</v>
      </c>
      <c r="D77" s="5">
        <v>1.6788829999999999</v>
      </c>
      <c r="E77" s="5">
        <v>0.59805200000000003</v>
      </c>
      <c r="F77" s="5">
        <v>1.7311719999999999</v>
      </c>
      <c r="G77" s="5">
        <v>1.7541020000000001</v>
      </c>
      <c r="H77" s="5">
        <v>0.61400900000000003</v>
      </c>
      <c r="I77" s="5">
        <v>0.51851499999999995</v>
      </c>
      <c r="J77" s="5">
        <v>0.56514500000000001</v>
      </c>
      <c r="K77" s="5">
        <v>0.55318400000000001</v>
      </c>
      <c r="L77" s="5">
        <v>0.56956300000000004</v>
      </c>
      <c r="M77" s="5">
        <v>0.59554499999999999</v>
      </c>
      <c r="N77">
        <f t="shared" si="3"/>
        <v>1.0000001666666665</v>
      </c>
      <c r="O77" s="6">
        <f t="shared" si="4"/>
        <v>0.56932683333333334</v>
      </c>
      <c r="P77">
        <f t="shared" si="5"/>
        <v>7.9603110865454879E-2</v>
      </c>
    </row>
    <row r="78" spans="1:16" x14ac:dyDescent="0.25">
      <c r="A78" s="4" t="s">
        <v>80</v>
      </c>
      <c r="B78" s="5">
        <v>1.033045</v>
      </c>
      <c r="C78" s="5">
        <v>1.0049619999999999</v>
      </c>
      <c r="D78" s="5">
        <v>0.96102600000000005</v>
      </c>
      <c r="E78" s="5">
        <v>1.175921</v>
      </c>
      <c r="F78" s="5">
        <v>0.82165699999999997</v>
      </c>
      <c r="G78" s="5">
        <v>1.0033890000000001</v>
      </c>
      <c r="H78" s="5">
        <v>0.54632999999999998</v>
      </c>
      <c r="I78" s="5">
        <v>0.77647200000000005</v>
      </c>
      <c r="J78" s="5">
        <v>0.58007399999999998</v>
      </c>
      <c r="K78" s="5">
        <v>0.59492199999999995</v>
      </c>
      <c r="L78" s="5">
        <v>0.462119</v>
      </c>
      <c r="M78" s="5">
        <v>0.54796199999999995</v>
      </c>
      <c r="N78">
        <f t="shared" si="3"/>
        <v>1</v>
      </c>
      <c r="O78" s="6">
        <f t="shared" si="4"/>
        <v>0.58464649999999996</v>
      </c>
      <c r="P78">
        <f t="shared" si="5"/>
        <v>2.3650783447196397E-4</v>
      </c>
    </row>
    <row r="79" spans="1:16" x14ac:dyDescent="0.25">
      <c r="A79" s="4" t="s">
        <v>81</v>
      </c>
      <c r="B79" s="5">
        <v>0.94256399999999996</v>
      </c>
      <c r="C79" s="5">
        <v>0.92391800000000002</v>
      </c>
      <c r="D79" s="5">
        <v>0.97619100000000003</v>
      </c>
      <c r="E79" s="5">
        <v>1.0903210000000001</v>
      </c>
      <c r="F79" s="5">
        <v>1.0329930000000001</v>
      </c>
      <c r="G79" s="5">
        <v>1.0340119999999999</v>
      </c>
      <c r="H79" s="5">
        <v>0.673037</v>
      </c>
      <c r="I79" s="5">
        <v>0.53222899999999995</v>
      </c>
      <c r="J79" s="5">
        <v>0.60262099999999996</v>
      </c>
      <c r="K79" s="5">
        <v>0.60100299999999995</v>
      </c>
      <c r="L79" s="5">
        <v>0.58833199999999997</v>
      </c>
      <c r="M79" s="5">
        <v>0.660466</v>
      </c>
      <c r="N79">
        <f t="shared" si="3"/>
        <v>0.99999983333333331</v>
      </c>
      <c r="O79" s="6">
        <f t="shared" si="4"/>
        <v>0.60961466666666664</v>
      </c>
      <c r="P79">
        <f t="shared" si="5"/>
        <v>9.9966291960853747E-7</v>
      </c>
    </row>
    <row r="80" spans="1:16" x14ac:dyDescent="0.25">
      <c r="A80" s="4" t="s">
        <v>82</v>
      </c>
      <c r="B80" s="5">
        <v>0.19198499999999999</v>
      </c>
      <c r="C80" s="5">
        <v>0.16739899999999999</v>
      </c>
      <c r="D80" s="5">
        <v>5.0015419999999997</v>
      </c>
      <c r="E80" s="5">
        <v>0.22927600000000001</v>
      </c>
      <c r="F80" s="5">
        <v>0.17554800000000001</v>
      </c>
      <c r="G80" s="5">
        <v>0.23424900000000001</v>
      </c>
      <c r="H80" s="5">
        <v>0.76641899999999996</v>
      </c>
      <c r="I80" s="5">
        <v>0.60150499999999996</v>
      </c>
      <c r="J80" s="5">
        <v>0.62774799999999997</v>
      </c>
      <c r="K80" s="5">
        <v>0.63824499999999995</v>
      </c>
      <c r="L80" s="5">
        <v>0.60855000000000004</v>
      </c>
      <c r="M80" s="5">
        <v>0.521949</v>
      </c>
      <c r="N80">
        <f t="shared" si="3"/>
        <v>0.99999983333333331</v>
      </c>
      <c r="O80" s="6">
        <f t="shared" si="4"/>
        <v>0.62740266666666666</v>
      </c>
      <c r="P80">
        <f t="shared" si="5"/>
        <v>0.55322939575781993</v>
      </c>
    </row>
    <row r="81" spans="1:16" x14ac:dyDescent="0.25">
      <c r="A81" s="4" t="s">
        <v>83</v>
      </c>
      <c r="B81" s="5">
        <v>0.80346399999999996</v>
      </c>
      <c r="C81" s="5">
        <v>1.0356460000000001</v>
      </c>
      <c r="D81" s="5">
        <v>1.1514009999999999</v>
      </c>
      <c r="E81" s="5">
        <v>1.046923</v>
      </c>
      <c r="F81" s="5">
        <v>0.83939799999999998</v>
      </c>
      <c r="G81" s="5">
        <v>1.123167</v>
      </c>
      <c r="H81" s="5">
        <v>0.85984799999999995</v>
      </c>
      <c r="I81" s="5">
        <v>0.87154500000000001</v>
      </c>
      <c r="J81" s="5">
        <v>0.11529200000000001</v>
      </c>
      <c r="K81" s="5">
        <v>0.31595800000000002</v>
      </c>
      <c r="L81" s="5">
        <v>0.68627899999999997</v>
      </c>
      <c r="M81" s="5">
        <v>0.91728299999999996</v>
      </c>
      <c r="N81">
        <f t="shared" si="3"/>
        <v>0.9999998333333332</v>
      </c>
      <c r="O81" s="6">
        <f t="shared" si="4"/>
        <v>0.62770083333333326</v>
      </c>
      <c r="P81">
        <f t="shared" si="5"/>
        <v>2.9223584558094713E-2</v>
      </c>
    </row>
    <row r="82" spans="1:16" x14ac:dyDescent="0.25">
      <c r="A82" s="4" t="s">
        <v>84</v>
      </c>
      <c r="B82" s="5">
        <v>0.71902500000000003</v>
      </c>
      <c r="C82" s="5">
        <v>1.0907290000000001</v>
      </c>
      <c r="D82" s="5">
        <v>0.88774200000000003</v>
      </c>
      <c r="E82" s="5">
        <v>1.1002860000000001</v>
      </c>
      <c r="F82" s="5">
        <v>1.0854569999999999</v>
      </c>
      <c r="G82" s="5">
        <v>1.116762</v>
      </c>
      <c r="H82" s="5">
        <v>0.62379200000000001</v>
      </c>
      <c r="I82" s="5">
        <v>0.54075099999999998</v>
      </c>
      <c r="J82" s="5">
        <v>0.577658</v>
      </c>
      <c r="K82" s="5">
        <v>0.73187599999999997</v>
      </c>
      <c r="L82" s="5">
        <v>0.46792600000000001</v>
      </c>
      <c r="M82" s="5">
        <v>0.85314100000000004</v>
      </c>
      <c r="N82">
        <f t="shared" si="3"/>
        <v>1.0000001666666665</v>
      </c>
      <c r="O82" s="6">
        <f t="shared" si="4"/>
        <v>0.63252399999999998</v>
      </c>
      <c r="P82">
        <f t="shared" si="5"/>
        <v>2.7572358359084553E-4</v>
      </c>
    </row>
    <row r="83" spans="1:16" x14ac:dyDescent="0.25">
      <c r="A83" s="4" t="s">
        <v>85</v>
      </c>
      <c r="B83" s="5">
        <v>1.041946</v>
      </c>
      <c r="C83" s="5">
        <v>1.0299609999999999</v>
      </c>
      <c r="D83" s="5">
        <v>1.0898840000000001</v>
      </c>
      <c r="E83" s="5">
        <v>0.869228</v>
      </c>
      <c r="F83" s="5">
        <v>0.95805399999999996</v>
      </c>
      <c r="G83" s="5">
        <v>1.0109269999999999</v>
      </c>
      <c r="H83" s="5">
        <v>0.57384599999999997</v>
      </c>
      <c r="I83" s="5">
        <v>0.66972200000000004</v>
      </c>
      <c r="J83" s="5">
        <v>0.48713400000000001</v>
      </c>
      <c r="K83" s="5">
        <v>0.83750400000000003</v>
      </c>
      <c r="L83" s="5">
        <v>0.71554499999999999</v>
      </c>
      <c r="M83" s="5">
        <v>0.55904100000000001</v>
      </c>
      <c r="N83">
        <f t="shared" si="3"/>
        <v>0.99999999999999989</v>
      </c>
      <c r="O83" s="6">
        <f t="shared" si="4"/>
        <v>0.64046533333333333</v>
      </c>
      <c r="P83">
        <f t="shared" si="5"/>
        <v>4.8996030747537112E-4</v>
      </c>
    </row>
    <row r="84" spans="1:16" x14ac:dyDescent="0.25">
      <c r="A84" s="4" t="s">
        <v>86</v>
      </c>
      <c r="B84" s="5">
        <v>1.005846</v>
      </c>
      <c r="C84" s="5">
        <v>0.76898500000000003</v>
      </c>
      <c r="D84" s="5">
        <v>1.0917520000000001</v>
      </c>
      <c r="E84" s="5">
        <v>1.459171</v>
      </c>
      <c r="F84" s="5">
        <v>0.78489900000000001</v>
      </c>
      <c r="G84" s="5">
        <v>0.889347</v>
      </c>
      <c r="H84" s="5">
        <v>0.643988</v>
      </c>
      <c r="I84" s="5">
        <v>0.51713699999999996</v>
      </c>
      <c r="J84" s="5">
        <v>0.57770500000000002</v>
      </c>
      <c r="K84" s="5">
        <v>0.69991999999999999</v>
      </c>
      <c r="L84" s="5">
        <v>0.62714700000000001</v>
      </c>
      <c r="M84" s="5">
        <v>0.77871900000000005</v>
      </c>
      <c r="N84">
        <f t="shared" si="3"/>
        <v>1</v>
      </c>
      <c r="O84" s="6">
        <f t="shared" si="4"/>
        <v>0.64076933333333341</v>
      </c>
      <c r="P84">
        <f t="shared" si="5"/>
        <v>1.7476585790342294E-2</v>
      </c>
    </row>
    <row r="85" spans="1:16" x14ac:dyDescent="0.25">
      <c r="A85" s="4" t="s">
        <v>87</v>
      </c>
      <c r="B85" s="5">
        <v>0.79524799999999995</v>
      </c>
      <c r="C85" s="5">
        <v>0.88387400000000005</v>
      </c>
      <c r="D85" s="5">
        <v>1.386029</v>
      </c>
      <c r="E85" s="5">
        <v>1.095316</v>
      </c>
      <c r="F85" s="5">
        <v>0.972499</v>
      </c>
      <c r="G85" s="5">
        <v>0.86703300000000005</v>
      </c>
      <c r="H85" s="5">
        <v>0.65712199999999998</v>
      </c>
      <c r="I85" s="5">
        <v>0.72244299999999995</v>
      </c>
      <c r="J85" s="5">
        <v>0.57394000000000001</v>
      </c>
      <c r="K85" s="5">
        <v>0.83403300000000002</v>
      </c>
      <c r="L85" s="5">
        <v>0.54757299999999998</v>
      </c>
      <c r="M85" s="5">
        <v>0.57189800000000002</v>
      </c>
      <c r="N85">
        <f t="shared" si="3"/>
        <v>0.99999983333333342</v>
      </c>
      <c r="O85" s="6">
        <f t="shared" si="4"/>
        <v>0.65116816666666655</v>
      </c>
      <c r="P85">
        <f t="shared" si="5"/>
        <v>3.5321583806127419E-3</v>
      </c>
    </row>
    <row r="86" spans="1:16" x14ac:dyDescent="0.25">
      <c r="A86" s="4" t="s">
        <v>88</v>
      </c>
      <c r="B86" s="5">
        <v>1.0168489999999999</v>
      </c>
      <c r="C86" s="5">
        <v>0.85913799999999996</v>
      </c>
      <c r="D86" s="5">
        <v>0.98519599999999996</v>
      </c>
      <c r="E86" s="5">
        <v>1.016945</v>
      </c>
      <c r="F86" s="5">
        <v>1.0955010000000001</v>
      </c>
      <c r="G86" s="5">
        <v>1.0263709999999999</v>
      </c>
      <c r="H86" s="5">
        <v>0.68454499999999996</v>
      </c>
      <c r="I86" s="5">
        <v>0.42280299999999998</v>
      </c>
      <c r="J86" s="5">
        <v>0.72698399999999996</v>
      </c>
      <c r="K86" s="5">
        <v>0.64356199999999997</v>
      </c>
      <c r="L86" s="5">
        <v>0.69668099999999999</v>
      </c>
      <c r="M86" s="5">
        <v>0.74697999999999998</v>
      </c>
      <c r="N86">
        <f t="shared" si="3"/>
        <v>0.99999999999999989</v>
      </c>
      <c r="O86" s="6">
        <f t="shared" si="4"/>
        <v>0.65359249999999991</v>
      </c>
      <c r="P86">
        <f t="shared" si="5"/>
        <v>4.5403727932975471E-4</v>
      </c>
    </row>
    <row r="87" spans="1:16" x14ac:dyDescent="0.25">
      <c r="A87" s="4" t="s">
        <v>89</v>
      </c>
      <c r="B87" s="5">
        <v>1.571129</v>
      </c>
      <c r="C87" s="5">
        <v>0.73158900000000004</v>
      </c>
      <c r="D87" s="5">
        <v>1.6714770000000001</v>
      </c>
      <c r="E87" s="5">
        <v>0.72362700000000002</v>
      </c>
      <c r="F87" s="5">
        <v>0.662246</v>
      </c>
      <c r="G87" s="5">
        <v>0.63993199999999995</v>
      </c>
      <c r="H87" s="5">
        <v>0.60813600000000001</v>
      </c>
      <c r="I87" s="5">
        <v>0.70935199999999998</v>
      </c>
      <c r="J87" s="5">
        <v>0.65689200000000003</v>
      </c>
      <c r="K87" s="5">
        <v>0.84264600000000001</v>
      </c>
      <c r="L87" s="5">
        <v>0.59850999999999999</v>
      </c>
      <c r="M87" s="5">
        <v>0.52249999999999996</v>
      </c>
      <c r="N87">
        <f t="shared" si="3"/>
        <v>1</v>
      </c>
      <c r="O87" s="6">
        <f t="shared" si="4"/>
        <v>0.65633933333333339</v>
      </c>
      <c r="P87">
        <f t="shared" si="5"/>
        <v>0.24595948008267471</v>
      </c>
    </row>
    <row r="88" spans="1:16" x14ac:dyDescent="0.25">
      <c r="A88" s="4" t="s">
        <v>90</v>
      </c>
      <c r="B88" s="5">
        <v>0.95267000000000002</v>
      </c>
      <c r="C88" s="5">
        <v>0.97085600000000005</v>
      </c>
      <c r="D88" s="5">
        <v>1.0417350000000001</v>
      </c>
      <c r="E88" s="5">
        <v>1.2506409999999999</v>
      </c>
      <c r="F88" s="5">
        <v>0.99323899999999998</v>
      </c>
      <c r="G88" s="5">
        <v>0.79086000000000001</v>
      </c>
      <c r="H88" s="5">
        <v>0.59687599999999996</v>
      </c>
      <c r="I88" s="5">
        <v>0.62858499999999995</v>
      </c>
      <c r="J88" s="5">
        <v>0.62718600000000002</v>
      </c>
      <c r="K88" s="5">
        <v>0.76754500000000003</v>
      </c>
      <c r="L88" s="5">
        <v>0.63651199999999997</v>
      </c>
      <c r="M88" s="5">
        <v>0.694801</v>
      </c>
      <c r="N88">
        <f t="shared" si="3"/>
        <v>1.0000001666666667</v>
      </c>
      <c r="O88" s="6">
        <f t="shared" si="4"/>
        <v>0.65858416666666664</v>
      </c>
      <c r="P88">
        <f t="shared" si="5"/>
        <v>8.9984601378879502E-4</v>
      </c>
    </row>
    <row r="89" spans="1:16" x14ac:dyDescent="0.25">
      <c r="A89" s="4" t="s">
        <v>91</v>
      </c>
      <c r="B89" s="5">
        <v>0.92026300000000005</v>
      </c>
      <c r="C89" s="5">
        <v>1.109623</v>
      </c>
      <c r="D89" s="5">
        <v>1.056589</v>
      </c>
      <c r="E89" s="5">
        <v>0.95072800000000002</v>
      </c>
      <c r="F89" s="5">
        <v>0.837426</v>
      </c>
      <c r="G89" s="5">
        <v>1.125372</v>
      </c>
      <c r="H89" s="5">
        <v>0.654142</v>
      </c>
      <c r="I89" s="5">
        <v>0.49442000000000003</v>
      </c>
      <c r="J89" s="5">
        <v>0.62454500000000002</v>
      </c>
      <c r="K89" s="5">
        <v>0.82622399999999996</v>
      </c>
      <c r="L89" s="5">
        <v>0.50661400000000001</v>
      </c>
      <c r="M89" s="5">
        <v>0.87673599999999996</v>
      </c>
      <c r="N89">
        <f t="shared" si="3"/>
        <v>1.0000001666666665</v>
      </c>
      <c r="O89" s="6">
        <f t="shared" si="4"/>
        <v>0.66378016666666662</v>
      </c>
      <c r="P89">
        <f t="shared" si="5"/>
        <v>2.8701318705195138E-3</v>
      </c>
    </row>
    <row r="90" spans="1:16" x14ac:dyDescent="0.25">
      <c r="A90" s="4" t="s">
        <v>92</v>
      </c>
      <c r="B90" s="5">
        <v>1.1790799999999999</v>
      </c>
      <c r="C90" s="5">
        <v>0.82510799999999995</v>
      </c>
      <c r="D90" s="5">
        <v>0.93130000000000002</v>
      </c>
      <c r="E90" s="5">
        <v>1.0158990000000001</v>
      </c>
      <c r="F90" s="5">
        <v>1.081207</v>
      </c>
      <c r="G90" s="5">
        <v>0.96740499999999996</v>
      </c>
      <c r="H90" s="5">
        <v>0.77059699999999998</v>
      </c>
      <c r="I90" s="5">
        <v>0.83148</v>
      </c>
      <c r="J90" s="5">
        <v>0.51272799999999996</v>
      </c>
      <c r="K90" s="5">
        <v>0.65891900000000003</v>
      </c>
      <c r="L90" s="5">
        <v>0.55538200000000004</v>
      </c>
      <c r="M90" s="5">
        <v>0.67024600000000001</v>
      </c>
      <c r="N90">
        <f t="shared" si="3"/>
        <v>0.99999983333333342</v>
      </c>
      <c r="O90" s="6">
        <f t="shared" si="4"/>
        <v>0.66655866666666674</v>
      </c>
      <c r="P90">
        <f t="shared" si="5"/>
        <v>1.6534186274568068E-3</v>
      </c>
    </row>
    <row r="91" spans="1:16" x14ac:dyDescent="0.25">
      <c r="A91" s="4" t="s">
        <v>93</v>
      </c>
      <c r="B91" s="5">
        <v>1.0761719999999999</v>
      </c>
      <c r="C91" s="5">
        <v>0.91792600000000002</v>
      </c>
      <c r="D91" s="5">
        <v>1.026416</v>
      </c>
      <c r="E91" s="5">
        <v>1.0213030000000001</v>
      </c>
      <c r="F91" s="5">
        <v>0.79883599999999999</v>
      </c>
      <c r="G91" s="5">
        <v>1.1593469999999999</v>
      </c>
      <c r="H91" s="5">
        <v>0.63871999999999995</v>
      </c>
      <c r="I91" s="5">
        <v>0.763795</v>
      </c>
      <c r="J91" s="5">
        <v>0.86854399999999998</v>
      </c>
      <c r="K91" s="5">
        <v>0.77663899999999997</v>
      </c>
      <c r="L91" s="5">
        <v>0.49331799999999998</v>
      </c>
      <c r="M91" s="5">
        <v>0.487707</v>
      </c>
      <c r="N91">
        <f t="shared" si="3"/>
        <v>1</v>
      </c>
      <c r="O91" s="6">
        <f t="shared" si="4"/>
        <v>0.67145383333333342</v>
      </c>
      <c r="P91">
        <f t="shared" si="5"/>
        <v>6.8080053195274815E-3</v>
      </c>
    </row>
    <row r="92" spans="1:16" x14ac:dyDescent="0.25">
      <c r="A92" s="4" t="s">
        <v>94</v>
      </c>
      <c r="B92" s="5">
        <v>0.89614400000000005</v>
      </c>
      <c r="C92" s="5">
        <v>1.064122</v>
      </c>
      <c r="D92" s="5">
        <v>1.0244120000000001</v>
      </c>
      <c r="E92" s="5">
        <v>0.94337499999999996</v>
      </c>
      <c r="F92" s="5">
        <v>1.0533459999999999</v>
      </c>
      <c r="G92" s="5">
        <v>1.018602</v>
      </c>
      <c r="H92" s="5">
        <v>0.68175399999999997</v>
      </c>
      <c r="I92" s="5">
        <v>0.50100699999999998</v>
      </c>
      <c r="J92" s="5">
        <v>0.59061900000000001</v>
      </c>
      <c r="K92" s="5">
        <v>0.72394800000000004</v>
      </c>
      <c r="L92" s="5">
        <v>0.69363200000000003</v>
      </c>
      <c r="M92" s="5">
        <v>0.85132600000000003</v>
      </c>
      <c r="N92">
        <f t="shared" si="3"/>
        <v>1.0000001666666665</v>
      </c>
      <c r="O92" s="6">
        <f t="shared" si="4"/>
        <v>0.6737143333333333</v>
      </c>
      <c r="P92">
        <f t="shared" si="5"/>
        <v>1.8565236274770375E-4</v>
      </c>
    </row>
    <row r="93" spans="1:16" x14ac:dyDescent="0.25">
      <c r="A93" s="4" t="s">
        <v>95</v>
      </c>
      <c r="B93" s="5">
        <v>1.184898</v>
      </c>
      <c r="C93" s="5">
        <v>0.94356200000000001</v>
      </c>
      <c r="D93" s="5">
        <v>1.006292</v>
      </c>
      <c r="E93" s="5">
        <v>1.107067</v>
      </c>
      <c r="F93" s="5">
        <v>1.1526620000000001</v>
      </c>
      <c r="G93" s="5">
        <v>0.605518</v>
      </c>
      <c r="H93" s="5">
        <v>0.65779299999999996</v>
      </c>
      <c r="I93" s="5">
        <v>0.39990300000000001</v>
      </c>
      <c r="J93" s="5">
        <v>0.76815100000000003</v>
      </c>
      <c r="K93" s="5">
        <v>0.56805399999999995</v>
      </c>
      <c r="L93" s="5">
        <v>0.51752200000000004</v>
      </c>
      <c r="M93" s="5">
        <v>1.166312</v>
      </c>
      <c r="N93">
        <f t="shared" si="3"/>
        <v>0.99999983333333331</v>
      </c>
      <c r="O93" s="6">
        <f t="shared" si="4"/>
        <v>0.67962250000000013</v>
      </c>
      <c r="P93">
        <f t="shared" si="5"/>
        <v>9.059798213567738E-2</v>
      </c>
    </row>
    <row r="94" spans="1:16" x14ac:dyDescent="0.25">
      <c r="A94" s="4" t="s">
        <v>96</v>
      </c>
      <c r="B94" s="5">
        <v>0.94939799999999996</v>
      </c>
      <c r="C94" s="5">
        <v>0.97958299999999998</v>
      </c>
      <c r="D94" s="5">
        <v>1.025852</v>
      </c>
      <c r="E94" s="5">
        <v>1.054495</v>
      </c>
      <c r="F94" s="5">
        <v>0.92472100000000002</v>
      </c>
      <c r="G94" s="5">
        <v>1.065952</v>
      </c>
      <c r="H94" s="5">
        <v>0.72113700000000003</v>
      </c>
      <c r="I94" s="5">
        <v>0.64886900000000003</v>
      </c>
      <c r="J94" s="5">
        <v>0.69337499999999996</v>
      </c>
      <c r="K94" s="5">
        <v>0.65636000000000005</v>
      </c>
      <c r="L94" s="5">
        <v>0.72774700000000003</v>
      </c>
      <c r="M94" s="5">
        <v>0.70637499999999998</v>
      </c>
      <c r="N94">
        <f t="shared" si="3"/>
        <v>1.0000001666666667</v>
      </c>
      <c r="O94" s="6">
        <f t="shared" si="4"/>
        <v>0.69231049999999994</v>
      </c>
      <c r="P94">
        <f t="shared" si="5"/>
        <v>1.176805542163732E-6</v>
      </c>
    </row>
    <row r="95" spans="1:16" x14ac:dyDescent="0.25">
      <c r="A95" s="4" t="s">
        <v>97</v>
      </c>
      <c r="B95" s="5">
        <v>0.69512300000000005</v>
      </c>
      <c r="C95" s="5">
        <v>0.91565600000000003</v>
      </c>
      <c r="D95" s="5">
        <v>0.99570499999999995</v>
      </c>
      <c r="E95" s="5">
        <v>1.1605909999999999</v>
      </c>
      <c r="F95" s="5">
        <v>0.95989999999999998</v>
      </c>
      <c r="G95" s="5">
        <v>1.2730239999999999</v>
      </c>
      <c r="H95" s="5">
        <v>0.91998899999999995</v>
      </c>
      <c r="I95" s="5">
        <v>0.73229699999999998</v>
      </c>
      <c r="J95" s="5">
        <v>0.627162</v>
      </c>
      <c r="K95" s="5">
        <v>0.58474300000000001</v>
      </c>
      <c r="L95" s="5">
        <v>0.68417700000000004</v>
      </c>
      <c r="M95" s="5">
        <v>0.62602199999999997</v>
      </c>
      <c r="N95">
        <f t="shared" si="3"/>
        <v>0.99999983333333342</v>
      </c>
      <c r="O95" s="6">
        <f t="shared" si="4"/>
        <v>0.69573166666666664</v>
      </c>
      <c r="P95">
        <f t="shared" si="5"/>
        <v>1.5621821894642831E-3</v>
      </c>
    </row>
    <row r="96" spans="1:16" x14ac:dyDescent="0.25">
      <c r="A96" s="4" t="s">
        <v>98</v>
      </c>
      <c r="B96" s="5">
        <v>0.74739599999999995</v>
      </c>
      <c r="C96" s="5">
        <v>0.58822600000000003</v>
      </c>
      <c r="D96" s="5">
        <v>1.7610429999999999</v>
      </c>
      <c r="E96" s="5">
        <v>1.2861990000000001</v>
      </c>
      <c r="F96" s="5">
        <v>0.81111200000000006</v>
      </c>
      <c r="G96" s="5">
        <v>0.80602399999999996</v>
      </c>
      <c r="H96" s="5">
        <v>0.67665299999999995</v>
      </c>
      <c r="I96" s="5">
        <v>0.73770500000000006</v>
      </c>
      <c r="J96" s="5">
        <v>0.81450400000000001</v>
      </c>
      <c r="K96" s="5">
        <v>0.51651499999999995</v>
      </c>
      <c r="L96" s="5">
        <v>0.93539499999999998</v>
      </c>
      <c r="M96" s="5">
        <v>0.53371599999999997</v>
      </c>
      <c r="N96">
        <f t="shared" si="3"/>
        <v>0.99999999999999989</v>
      </c>
      <c r="O96" s="6">
        <f t="shared" si="4"/>
        <v>0.70241466666666674</v>
      </c>
      <c r="P96">
        <f t="shared" si="5"/>
        <v>0.12235555928110933</v>
      </c>
    </row>
    <row r="97" spans="1:16" x14ac:dyDescent="0.25">
      <c r="A97" s="4" t="s">
        <v>99</v>
      </c>
      <c r="B97" s="5">
        <v>1.4067590000000001</v>
      </c>
      <c r="C97" s="5">
        <v>0.992178</v>
      </c>
      <c r="D97" s="5">
        <v>0.88512400000000002</v>
      </c>
      <c r="E97" s="5">
        <v>1.3193619999999999</v>
      </c>
      <c r="F97" s="5">
        <v>0.89920299999999997</v>
      </c>
      <c r="G97" s="5">
        <v>0.49737300000000001</v>
      </c>
      <c r="H97" s="5">
        <v>0.80782200000000004</v>
      </c>
      <c r="I97" s="5">
        <v>0.97402599999999995</v>
      </c>
      <c r="J97" s="5">
        <v>0.66676500000000005</v>
      </c>
      <c r="K97" s="5">
        <v>0.65047200000000005</v>
      </c>
      <c r="L97" s="5">
        <v>0.63816399999999995</v>
      </c>
      <c r="M97" s="5">
        <v>0.50764500000000001</v>
      </c>
      <c r="N97">
        <f t="shared" si="3"/>
        <v>0.99999983333333331</v>
      </c>
      <c r="O97" s="6">
        <f t="shared" si="4"/>
        <v>0.70748233333333344</v>
      </c>
      <c r="P97">
        <f t="shared" si="5"/>
        <v>0.16361964732426298</v>
      </c>
    </row>
    <row r="98" spans="1:16" x14ac:dyDescent="0.25">
      <c r="A98" s="4" t="s">
        <v>100</v>
      </c>
      <c r="B98" s="5">
        <v>0.23013500000000001</v>
      </c>
      <c r="C98" s="5">
        <v>1.1084160000000001</v>
      </c>
      <c r="D98" s="5">
        <v>1.1187929999999999</v>
      </c>
      <c r="E98" s="5">
        <v>1.3509990000000001</v>
      </c>
      <c r="F98" s="5">
        <v>1.0916859999999999</v>
      </c>
      <c r="G98" s="5">
        <v>1.0999719999999999</v>
      </c>
      <c r="H98" s="5">
        <v>1.154304</v>
      </c>
      <c r="I98" s="5">
        <v>0.199457</v>
      </c>
      <c r="J98" s="5">
        <v>1.2111229999999999</v>
      </c>
      <c r="K98" s="5">
        <v>1.238783</v>
      </c>
      <c r="L98" s="5">
        <v>0.22506499999999999</v>
      </c>
      <c r="M98" s="5">
        <v>0.37295099999999998</v>
      </c>
      <c r="N98">
        <f t="shared" si="3"/>
        <v>1.0000001666666667</v>
      </c>
      <c r="O98" s="6">
        <f t="shared" si="4"/>
        <v>0.73361383333333319</v>
      </c>
      <c r="P98">
        <f t="shared" si="5"/>
        <v>0.11036480123200168</v>
      </c>
    </row>
    <row r="99" spans="1:16" x14ac:dyDescent="0.25">
      <c r="A99" s="4" t="s">
        <v>101</v>
      </c>
      <c r="B99" s="5">
        <v>2.3748870000000002</v>
      </c>
      <c r="C99" s="5">
        <v>7.6969999999999997E-2</v>
      </c>
      <c r="D99" s="5">
        <v>2.2939999999999999E-2</v>
      </c>
      <c r="E99" s="5">
        <v>3.2901E-2</v>
      </c>
      <c r="F99" s="5">
        <v>3.047993</v>
      </c>
      <c r="G99" s="5">
        <v>0.44430999999999998</v>
      </c>
      <c r="H99" s="5">
        <v>0.17567199999999999</v>
      </c>
      <c r="I99" s="5">
        <v>2.837609</v>
      </c>
      <c r="J99" s="5">
        <v>0.57047999999999999</v>
      </c>
      <c r="K99" s="5">
        <v>0.111983</v>
      </c>
      <c r="L99" s="5">
        <v>9.1457999999999998E-2</v>
      </c>
      <c r="M99" s="5">
        <v>0.63205599999999995</v>
      </c>
      <c r="N99">
        <f t="shared" si="3"/>
        <v>1.0000001666666667</v>
      </c>
      <c r="O99" s="6">
        <f t="shared" si="4"/>
        <v>0.73654299999999984</v>
      </c>
      <c r="P99">
        <f t="shared" si="5"/>
        <v>0.98744249582442889</v>
      </c>
    </row>
    <row r="100" spans="1:16" x14ac:dyDescent="0.25">
      <c r="A100" s="4" t="s">
        <v>102</v>
      </c>
      <c r="B100" s="5">
        <v>1.0686340000000001</v>
      </c>
      <c r="C100" s="5">
        <v>1.051852</v>
      </c>
      <c r="D100" s="5">
        <v>0.997865</v>
      </c>
      <c r="E100" s="5">
        <v>0.76304700000000003</v>
      </c>
      <c r="F100" s="5">
        <v>1.022125</v>
      </c>
      <c r="G100" s="5">
        <v>1.0964780000000001</v>
      </c>
      <c r="H100" s="5">
        <v>0.71346100000000001</v>
      </c>
      <c r="I100" s="5">
        <v>0.68160200000000004</v>
      </c>
      <c r="J100" s="5">
        <v>0.75762600000000002</v>
      </c>
      <c r="K100" s="5">
        <v>0.76695400000000002</v>
      </c>
      <c r="L100" s="5">
        <v>0.755498</v>
      </c>
      <c r="M100" s="5">
        <v>0.80879400000000001</v>
      </c>
      <c r="N100">
        <f t="shared" si="3"/>
        <v>1.0000001666666667</v>
      </c>
      <c r="O100" s="6">
        <f t="shared" si="4"/>
        <v>0.7473225</v>
      </c>
      <c r="P100">
        <f t="shared" si="5"/>
        <v>2.1344741360211513E-3</v>
      </c>
    </row>
    <row r="101" spans="1:16" x14ac:dyDescent="0.25">
      <c r="A101" s="4" t="s">
        <v>103</v>
      </c>
      <c r="B101" s="5">
        <v>1.0179830000000001</v>
      </c>
      <c r="C101" s="5">
        <v>0.90154699999999999</v>
      </c>
      <c r="D101" s="5">
        <v>0.93813500000000005</v>
      </c>
      <c r="E101" s="5">
        <v>1.1394029999999999</v>
      </c>
      <c r="F101" s="5">
        <v>1.073793</v>
      </c>
      <c r="G101" s="5">
        <v>0.92913900000000005</v>
      </c>
      <c r="H101" s="5">
        <v>0.72206899999999996</v>
      </c>
      <c r="I101" s="5">
        <v>0.61398600000000003</v>
      </c>
      <c r="J101" s="5">
        <v>0.78151199999999998</v>
      </c>
      <c r="K101" s="5">
        <v>0.75429599999999997</v>
      </c>
      <c r="L101" s="5">
        <v>0.70804100000000003</v>
      </c>
      <c r="M101" s="5">
        <v>0.90924199999999999</v>
      </c>
      <c r="N101">
        <f t="shared" si="3"/>
        <v>1</v>
      </c>
      <c r="O101" s="6">
        <f t="shared" si="4"/>
        <v>0.74819100000000016</v>
      </c>
      <c r="P101">
        <f t="shared" si="5"/>
        <v>2.7488872020032871E-3</v>
      </c>
    </row>
    <row r="102" spans="1:16" x14ac:dyDescent="0.25">
      <c r="A102" s="4" t="s">
        <v>104</v>
      </c>
      <c r="B102" s="5">
        <v>0.74803600000000003</v>
      </c>
      <c r="C102" s="5">
        <v>1.143146</v>
      </c>
      <c r="D102" s="5">
        <v>1.273536</v>
      </c>
      <c r="E102" s="5">
        <v>1.080295</v>
      </c>
      <c r="F102" s="5">
        <v>0.62174799999999997</v>
      </c>
      <c r="G102" s="5">
        <v>1.1332390000000001</v>
      </c>
      <c r="H102" s="5">
        <v>0.80715899999999996</v>
      </c>
      <c r="I102" s="5">
        <v>0.38483000000000001</v>
      </c>
      <c r="J102" s="5">
        <v>0.74766299999999997</v>
      </c>
      <c r="K102" s="5">
        <v>0.96705600000000003</v>
      </c>
      <c r="L102" s="5">
        <v>0.84130099999999997</v>
      </c>
      <c r="M102" s="5">
        <v>0.77275000000000005</v>
      </c>
      <c r="N102">
        <f t="shared" si="3"/>
        <v>1</v>
      </c>
      <c r="O102" s="6">
        <f t="shared" si="4"/>
        <v>0.75345983333333333</v>
      </c>
      <c r="P102">
        <f t="shared" si="5"/>
        <v>5.4291338257197591E-2</v>
      </c>
    </row>
    <row r="103" spans="1:16" x14ac:dyDescent="0.25">
      <c r="A103" s="4" t="s">
        <v>105</v>
      </c>
      <c r="B103" s="5">
        <v>0.94112300000000004</v>
      </c>
      <c r="C103" s="5">
        <v>1.0304610000000001</v>
      </c>
      <c r="D103" s="5">
        <v>0.85621700000000001</v>
      </c>
      <c r="E103" s="5">
        <v>1.166515</v>
      </c>
      <c r="F103" s="5">
        <v>0.95680799999999999</v>
      </c>
      <c r="G103" s="5">
        <v>1.048875</v>
      </c>
      <c r="H103" s="5">
        <v>0.76244599999999996</v>
      </c>
      <c r="I103" s="5">
        <v>0.65094300000000005</v>
      </c>
      <c r="J103" s="5">
        <v>0.77676699999999999</v>
      </c>
      <c r="K103" s="5">
        <v>1.0287569999999999</v>
      </c>
      <c r="L103" s="5">
        <v>0.47772199999999998</v>
      </c>
      <c r="M103" s="5">
        <v>0.868834</v>
      </c>
      <c r="N103">
        <f t="shared" si="3"/>
        <v>0.99999983333333331</v>
      </c>
      <c r="O103" s="6">
        <f t="shared" si="4"/>
        <v>0.76091149999999985</v>
      </c>
      <c r="P103">
        <f t="shared" si="5"/>
        <v>2.8822469880444943E-2</v>
      </c>
    </row>
    <row r="104" spans="1:16" x14ac:dyDescent="0.25">
      <c r="A104" s="4" t="s">
        <v>106</v>
      </c>
      <c r="B104" s="5">
        <v>0.88558800000000004</v>
      </c>
      <c r="C104" s="5">
        <v>1.1653370000000001</v>
      </c>
      <c r="D104" s="5">
        <v>1.0654349999999999</v>
      </c>
      <c r="E104" s="5">
        <v>1.2173229999999999</v>
      </c>
      <c r="F104" s="5">
        <v>0.64586600000000005</v>
      </c>
      <c r="G104" s="5">
        <v>1.0204519999999999</v>
      </c>
      <c r="H104" s="5">
        <v>0.76713799999999999</v>
      </c>
      <c r="I104" s="5">
        <v>0.75858499999999995</v>
      </c>
      <c r="J104" s="5">
        <v>0.80293099999999995</v>
      </c>
      <c r="K104" s="5">
        <v>0.83205200000000001</v>
      </c>
      <c r="L104" s="5">
        <v>0.74363699999999999</v>
      </c>
      <c r="M104" s="5">
        <v>0.67811500000000002</v>
      </c>
      <c r="N104">
        <f t="shared" si="3"/>
        <v>1.0000001666666667</v>
      </c>
      <c r="O104" s="6">
        <f t="shared" si="4"/>
        <v>0.76374299999999995</v>
      </c>
      <c r="P104">
        <f t="shared" si="5"/>
        <v>2.2032208225942429E-2</v>
      </c>
    </row>
    <row r="105" spans="1:16" x14ac:dyDescent="0.25">
      <c r="A105" s="4" t="s">
        <v>107</v>
      </c>
      <c r="B105" s="5">
        <v>1.200035</v>
      </c>
      <c r="C105" s="5">
        <v>1.061752</v>
      </c>
      <c r="D105" s="5">
        <v>0.91115400000000002</v>
      </c>
      <c r="E105" s="5">
        <v>0.91115400000000002</v>
      </c>
      <c r="F105" s="5">
        <v>0.79064000000000001</v>
      </c>
      <c r="G105" s="5">
        <v>1.125264</v>
      </c>
      <c r="H105" s="5">
        <v>0.88582000000000005</v>
      </c>
      <c r="I105" s="5">
        <v>0.39479199999999998</v>
      </c>
      <c r="J105" s="5">
        <v>0.68877600000000005</v>
      </c>
      <c r="K105" s="5">
        <v>0.84482800000000002</v>
      </c>
      <c r="L105" s="5">
        <v>0.81157599999999996</v>
      </c>
      <c r="M105" s="5">
        <v>0.97677700000000001</v>
      </c>
      <c r="N105">
        <f t="shared" si="3"/>
        <v>0.9999998333333332</v>
      </c>
      <c r="O105" s="6">
        <f t="shared" si="4"/>
        <v>0.76709483333333328</v>
      </c>
      <c r="P105">
        <f t="shared" si="5"/>
        <v>0.1054203688431808</v>
      </c>
    </row>
    <row r="106" spans="1:16" x14ac:dyDescent="0.25">
      <c r="A106" s="4" t="s">
        <v>108</v>
      </c>
      <c r="B106" s="5">
        <v>0.80446799999999996</v>
      </c>
      <c r="C106" s="5">
        <v>1.070737</v>
      </c>
      <c r="D106" s="5">
        <v>1.335993</v>
      </c>
      <c r="E106" s="5">
        <v>0.95901899999999995</v>
      </c>
      <c r="F106" s="5">
        <v>0.84108499999999997</v>
      </c>
      <c r="G106" s="5">
        <v>0.98869799999999997</v>
      </c>
      <c r="H106" s="5">
        <v>0.74243499999999996</v>
      </c>
      <c r="I106" s="5">
        <v>0.50956500000000005</v>
      </c>
      <c r="J106" s="5">
        <v>0.94392299999999996</v>
      </c>
      <c r="K106" s="5">
        <v>0.83633100000000005</v>
      </c>
      <c r="L106" s="5">
        <v>0.75523300000000004</v>
      </c>
      <c r="M106" s="5">
        <v>0.93728900000000004</v>
      </c>
      <c r="N106">
        <f t="shared" si="3"/>
        <v>1</v>
      </c>
      <c r="O106" s="6">
        <f t="shared" si="4"/>
        <v>0.78746266666666676</v>
      </c>
      <c r="P106">
        <f t="shared" si="5"/>
        <v>3.9047619840695019E-2</v>
      </c>
    </row>
    <row r="107" spans="1:16" x14ac:dyDescent="0.25">
      <c r="A107" s="4" t="s">
        <v>109</v>
      </c>
      <c r="B107" s="5">
        <v>1.022043</v>
      </c>
      <c r="C107" s="5">
        <v>0.97642600000000002</v>
      </c>
      <c r="D107" s="5">
        <v>0.954426</v>
      </c>
      <c r="E107" s="5">
        <v>0.95976899999999998</v>
      </c>
      <c r="F107" s="5">
        <v>0.90065099999999998</v>
      </c>
      <c r="G107" s="5">
        <v>1.1866859999999999</v>
      </c>
      <c r="H107" s="5">
        <v>0.785717</v>
      </c>
      <c r="I107" s="5">
        <v>0.75316000000000005</v>
      </c>
      <c r="J107" s="5">
        <v>0.95771499999999998</v>
      </c>
      <c r="K107" s="5">
        <v>0.29813899999999999</v>
      </c>
      <c r="L107" s="5">
        <v>0.83160000000000001</v>
      </c>
      <c r="M107" s="5">
        <v>1.129184</v>
      </c>
      <c r="N107">
        <f t="shared" si="3"/>
        <v>1.0000001666666667</v>
      </c>
      <c r="O107" s="6">
        <f t="shared" si="4"/>
        <v>0.79258583333333332</v>
      </c>
      <c r="P107">
        <f t="shared" si="5"/>
        <v>0.16249585693725127</v>
      </c>
    </row>
    <row r="108" spans="1:16" x14ac:dyDescent="0.25">
      <c r="A108" s="4" t="s">
        <v>110</v>
      </c>
      <c r="B108" s="5">
        <v>0.89363700000000001</v>
      </c>
      <c r="C108" s="5">
        <v>1.341755</v>
      </c>
      <c r="D108" s="5">
        <v>1.4932000000000001</v>
      </c>
      <c r="E108" s="5">
        <v>0.74560899999999997</v>
      </c>
      <c r="F108" s="5">
        <v>0.72333000000000003</v>
      </c>
      <c r="G108" s="5">
        <v>0.80246899999999999</v>
      </c>
      <c r="H108" s="5">
        <v>0.85174399999999995</v>
      </c>
      <c r="I108" s="5">
        <v>0.58220400000000005</v>
      </c>
      <c r="J108" s="5">
        <v>0.47490700000000002</v>
      </c>
      <c r="K108" s="5">
        <v>0.73057399999999995</v>
      </c>
      <c r="L108" s="5">
        <v>0.94947300000000001</v>
      </c>
      <c r="M108" s="5">
        <v>1.1811510000000001</v>
      </c>
      <c r="N108">
        <f t="shared" si="3"/>
        <v>1</v>
      </c>
      <c r="O108" s="6">
        <f t="shared" si="4"/>
        <v>0.79500883333333328</v>
      </c>
      <c r="P108">
        <f t="shared" si="5"/>
        <v>0.25911670647709584</v>
      </c>
    </row>
    <row r="109" spans="1:16" x14ac:dyDescent="0.25">
      <c r="A109" s="4" t="s">
        <v>111</v>
      </c>
      <c r="B109" s="5">
        <v>2.1037979999999998</v>
      </c>
      <c r="C109" s="5">
        <v>0.330457</v>
      </c>
      <c r="D109" s="5">
        <v>0.41558899999999999</v>
      </c>
      <c r="E109" s="5">
        <v>0.54041899999999998</v>
      </c>
      <c r="F109" s="5">
        <v>0.44073200000000001</v>
      </c>
      <c r="G109" s="5">
        <v>2.169006</v>
      </c>
      <c r="H109" s="5">
        <v>0.16291</v>
      </c>
      <c r="I109" s="5">
        <v>2.570363</v>
      </c>
      <c r="J109" s="5">
        <v>0.15534200000000001</v>
      </c>
      <c r="K109" s="5">
        <v>0.16991899999999999</v>
      </c>
      <c r="L109" s="5">
        <v>0.13638800000000001</v>
      </c>
      <c r="M109" s="5">
        <v>1.696447</v>
      </c>
      <c r="N109">
        <f t="shared" si="3"/>
        <v>1.0000001666666667</v>
      </c>
      <c r="O109" s="6">
        <f t="shared" si="4"/>
        <v>0.81522816666666686</v>
      </c>
      <c r="P109">
        <f t="shared" si="5"/>
        <v>0.95121242073141432</v>
      </c>
    </row>
    <row r="110" spans="1:16" x14ac:dyDescent="0.25">
      <c r="A110" s="7" t="s">
        <v>112</v>
      </c>
      <c r="B110" s="5">
        <v>0.46610299999999999</v>
      </c>
      <c r="C110" s="5">
        <v>1.5691649999999999</v>
      </c>
      <c r="D110" s="5">
        <v>1.2946500000000001</v>
      </c>
      <c r="E110" s="5">
        <v>0.64875499999999997</v>
      </c>
      <c r="F110" s="5">
        <v>1.0204930000000001</v>
      </c>
      <c r="G110" s="5">
        <v>1.000834</v>
      </c>
      <c r="H110" s="5">
        <v>0.80138200000000004</v>
      </c>
      <c r="I110" s="5">
        <v>0.46824700000000002</v>
      </c>
      <c r="J110" s="5">
        <v>1.0229950000000001</v>
      </c>
      <c r="K110" s="5">
        <v>0.81389299999999998</v>
      </c>
      <c r="L110" s="5">
        <v>0.89932100000000004</v>
      </c>
      <c r="M110" s="5">
        <v>0.91397600000000001</v>
      </c>
      <c r="N110">
        <f t="shared" si="3"/>
        <v>1.0000000000000002</v>
      </c>
      <c r="O110">
        <f t="shared" si="4"/>
        <v>0.81996900000000006</v>
      </c>
      <c r="P110">
        <f t="shared" si="5"/>
        <v>0.11373255453871353</v>
      </c>
    </row>
    <row r="111" spans="1:16" x14ac:dyDescent="0.25">
      <c r="A111" s="7" t="s">
        <v>113</v>
      </c>
      <c r="B111" s="5">
        <v>0.738985</v>
      </c>
      <c r="C111" s="5">
        <v>1.0751500000000001</v>
      </c>
      <c r="D111" s="5">
        <v>1.102638</v>
      </c>
      <c r="E111" s="5">
        <v>1.1875739999999999</v>
      </c>
      <c r="F111" s="5">
        <v>0.73033099999999995</v>
      </c>
      <c r="G111" s="5">
        <v>1.165322</v>
      </c>
      <c r="H111" s="5">
        <v>1.023258</v>
      </c>
      <c r="I111" s="5">
        <v>0.34256500000000001</v>
      </c>
      <c r="J111" s="5">
        <v>0.83426100000000003</v>
      </c>
      <c r="K111" s="5">
        <v>1.083324</v>
      </c>
      <c r="L111" s="5">
        <v>0.88692400000000005</v>
      </c>
      <c r="M111" s="5">
        <v>0.77071900000000004</v>
      </c>
      <c r="N111">
        <f t="shared" si="3"/>
        <v>0.99999999999999989</v>
      </c>
      <c r="O111">
        <f t="shared" si="4"/>
        <v>0.82350849999999998</v>
      </c>
      <c r="P111">
        <f t="shared" si="5"/>
        <v>0.13762961316055303</v>
      </c>
    </row>
    <row r="112" spans="1:16" x14ac:dyDescent="0.25">
      <c r="A112" s="7" t="s">
        <v>114</v>
      </c>
      <c r="B112" s="5">
        <v>1.1804110000000001</v>
      </c>
      <c r="C112" s="5">
        <v>1.181424</v>
      </c>
      <c r="D112" s="5">
        <v>0.82611900000000005</v>
      </c>
      <c r="E112" s="5">
        <v>0.76937800000000001</v>
      </c>
      <c r="F112" s="5">
        <v>0.97438800000000003</v>
      </c>
      <c r="G112" s="5">
        <v>1.0682799999999999</v>
      </c>
      <c r="H112" s="5">
        <v>0.85820399999999997</v>
      </c>
      <c r="I112" s="5">
        <v>0.88218399999999997</v>
      </c>
      <c r="J112" s="5">
        <v>0.76903999999999995</v>
      </c>
      <c r="K112" s="5">
        <v>0.96391800000000005</v>
      </c>
      <c r="L112" s="5">
        <v>0.59240099999999996</v>
      </c>
      <c r="M112" s="5">
        <v>0.87576699999999996</v>
      </c>
      <c r="N112">
        <f t="shared" si="3"/>
        <v>1</v>
      </c>
      <c r="O112">
        <f t="shared" si="4"/>
        <v>0.82358566666666666</v>
      </c>
      <c r="P112">
        <f t="shared" si="5"/>
        <v>0.15318043913447765</v>
      </c>
    </row>
    <row r="113" spans="1:16" x14ac:dyDescent="0.25">
      <c r="A113" s="7" t="s">
        <v>115</v>
      </c>
      <c r="B113" s="5">
        <v>0.99387899999999996</v>
      </c>
      <c r="C113" s="5">
        <v>0.89495800000000003</v>
      </c>
      <c r="D113" s="5">
        <v>0.93300499999999997</v>
      </c>
      <c r="E113" s="5">
        <v>1.075944</v>
      </c>
      <c r="F113" s="5">
        <v>1.0546469999999999</v>
      </c>
      <c r="G113" s="5">
        <v>1.0475669999999999</v>
      </c>
      <c r="H113" s="5">
        <v>0.82001100000000005</v>
      </c>
      <c r="I113" s="5">
        <v>0.82695099999999999</v>
      </c>
      <c r="J113" s="5">
        <v>0.870757</v>
      </c>
      <c r="K113" s="5">
        <v>0.81287299999999996</v>
      </c>
      <c r="L113" s="5">
        <v>0.80773700000000004</v>
      </c>
      <c r="M113" s="5">
        <v>0.82437099999999996</v>
      </c>
      <c r="N113">
        <f t="shared" si="3"/>
        <v>1</v>
      </c>
      <c r="O113">
        <f t="shared" si="4"/>
        <v>0.82711666666666683</v>
      </c>
      <c r="P113">
        <f t="shared" si="5"/>
        <v>6.8195835647902033E-4</v>
      </c>
    </row>
    <row r="114" spans="1:16" x14ac:dyDescent="0.25">
      <c r="A114" s="7" t="s">
        <v>116</v>
      </c>
      <c r="B114" s="5">
        <v>1.3271310000000001</v>
      </c>
      <c r="C114" s="5">
        <v>0.74319800000000003</v>
      </c>
      <c r="D114" s="5">
        <v>0.90082099999999998</v>
      </c>
      <c r="E114" s="5">
        <v>0.795566</v>
      </c>
      <c r="F114" s="5">
        <v>1.3458289999999999</v>
      </c>
      <c r="G114" s="5">
        <v>0.88745600000000002</v>
      </c>
      <c r="H114" s="5">
        <v>0.596387</v>
      </c>
      <c r="I114" s="5">
        <v>0.880552</v>
      </c>
      <c r="J114" s="5">
        <v>0.83302600000000004</v>
      </c>
      <c r="K114" s="5">
        <v>0.67729899999999998</v>
      </c>
      <c r="L114" s="5">
        <v>0.78508800000000001</v>
      </c>
      <c r="M114" s="5">
        <v>1.255474</v>
      </c>
      <c r="N114">
        <f t="shared" si="3"/>
        <v>1.0000001666666667</v>
      </c>
      <c r="O114">
        <f t="shared" si="4"/>
        <v>0.83797100000000002</v>
      </c>
      <c r="P114">
        <f t="shared" si="5"/>
        <v>0.51202387559486606</v>
      </c>
    </row>
    <row r="115" spans="1:16" x14ac:dyDescent="0.25">
      <c r="A115" s="7" t="s">
        <v>117</v>
      </c>
      <c r="B115" s="5">
        <v>0.97980699999999998</v>
      </c>
      <c r="C115" s="5">
        <v>0.92988700000000002</v>
      </c>
      <c r="D115" s="5">
        <v>1.130112</v>
      </c>
      <c r="E115" s="5">
        <v>1.032338</v>
      </c>
      <c r="F115" s="5">
        <v>0.85571299999999995</v>
      </c>
      <c r="G115" s="5">
        <v>1.0721430000000001</v>
      </c>
      <c r="H115" s="5">
        <v>1.0901970000000001</v>
      </c>
      <c r="I115" s="5">
        <v>0.56054199999999998</v>
      </c>
      <c r="J115" s="5">
        <v>1.038972</v>
      </c>
      <c r="K115" s="5">
        <v>1.026356</v>
      </c>
      <c r="L115" s="5">
        <v>0.85245099999999996</v>
      </c>
      <c r="M115" s="5">
        <v>0.49593999999999999</v>
      </c>
      <c r="N115">
        <f t="shared" si="3"/>
        <v>1</v>
      </c>
      <c r="O115">
        <f t="shared" si="4"/>
        <v>0.84407633333333332</v>
      </c>
      <c r="P115">
        <f t="shared" si="5"/>
        <v>0.23195443394544413</v>
      </c>
    </row>
    <row r="116" spans="1:16" x14ac:dyDescent="0.25">
      <c r="A116" s="7" t="s">
        <v>118</v>
      </c>
      <c r="B116" s="5">
        <v>0.97317500000000001</v>
      </c>
      <c r="C116" s="5">
        <v>0.98377599999999998</v>
      </c>
      <c r="D116" s="5">
        <v>0.99484099999999998</v>
      </c>
      <c r="E116" s="5">
        <v>1.0056099999999999</v>
      </c>
      <c r="F116" s="5">
        <v>0.982823</v>
      </c>
      <c r="G116" s="5">
        <v>1.0597749999999999</v>
      </c>
      <c r="H116" s="5">
        <v>0.85785299999999998</v>
      </c>
      <c r="I116" s="5">
        <v>0.75622900000000004</v>
      </c>
      <c r="J116" s="5">
        <v>0.86392100000000005</v>
      </c>
      <c r="K116" s="5">
        <v>0.87572899999999998</v>
      </c>
      <c r="L116" s="5">
        <v>0.83312799999999998</v>
      </c>
      <c r="M116" s="5">
        <v>0.88834999999999997</v>
      </c>
      <c r="N116">
        <f t="shared" si="3"/>
        <v>1</v>
      </c>
      <c r="O116">
        <f t="shared" si="4"/>
        <v>0.84586833333333333</v>
      </c>
      <c r="P116">
        <f t="shared" si="5"/>
        <v>1.3042383099473218E-4</v>
      </c>
    </row>
    <row r="117" spans="1:16" x14ac:dyDescent="0.25">
      <c r="A117" s="7" t="s">
        <v>119</v>
      </c>
      <c r="B117" s="5">
        <v>1.6486019999999999</v>
      </c>
      <c r="C117" s="5">
        <v>0.448799</v>
      </c>
      <c r="D117" s="5">
        <v>0.52726200000000001</v>
      </c>
      <c r="E117" s="5">
        <v>0.70814500000000002</v>
      </c>
      <c r="F117" s="5">
        <v>1.727284</v>
      </c>
      <c r="G117" s="5">
        <v>0.93990700000000005</v>
      </c>
      <c r="H117" s="5">
        <v>0.90792899999999999</v>
      </c>
      <c r="I117" s="5">
        <v>0.94122600000000001</v>
      </c>
      <c r="J117" s="5">
        <v>0.90100599999999997</v>
      </c>
      <c r="K117" s="5">
        <v>0.51803100000000002</v>
      </c>
      <c r="L117" s="5">
        <v>0.75704700000000003</v>
      </c>
      <c r="M117" s="5">
        <v>1.053096</v>
      </c>
      <c r="N117">
        <f t="shared" si="3"/>
        <v>0.99999983333333331</v>
      </c>
      <c r="O117">
        <f t="shared" si="4"/>
        <v>0.84638916666666686</v>
      </c>
      <c r="P117">
        <f t="shared" si="5"/>
        <v>0.91752384123536834</v>
      </c>
    </row>
    <row r="118" spans="1:16" x14ac:dyDescent="0.25">
      <c r="A118" s="7" t="s">
        <v>120</v>
      </c>
      <c r="B118" s="5">
        <v>1.1745749999999999</v>
      </c>
      <c r="C118" s="5">
        <v>0.98438800000000004</v>
      </c>
      <c r="D118" s="5">
        <v>0.97672000000000003</v>
      </c>
      <c r="E118" s="5">
        <v>0.45758300000000002</v>
      </c>
      <c r="F118" s="5">
        <v>1.342856</v>
      </c>
      <c r="G118" s="5">
        <v>1.063877</v>
      </c>
      <c r="H118" s="5">
        <v>0.70345400000000002</v>
      </c>
      <c r="I118" s="5">
        <v>0.67053200000000002</v>
      </c>
      <c r="J118" s="5">
        <v>1.1027929999999999</v>
      </c>
      <c r="K118" s="5">
        <v>0.64400299999999999</v>
      </c>
      <c r="L118" s="5">
        <v>0.95477800000000002</v>
      </c>
      <c r="M118" s="5">
        <v>1.0580069999999999</v>
      </c>
      <c r="N118">
        <f t="shared" si="3"/>
        <v>0.99999983333333331</v>
      </c>
      <c r="O118">
        <f t="shared" si="4"/>
        <v>0.85559449999999992</v>
      </c>
      <c r="P118">
        <f t="shared" si="5"/>
        <v>0.50977872524448686</v>
      </c>
    </row>
    <row r="119" spans="1:16" x14ac:dyDescent="0.25">
      <c r="A119" s="7" t="s">
        <v>121</v>
      </c>
      <c r="B119" s="5">
        <v>0.93218699999999999</v>
      </c>
      <c r="C119" s="5">
        <v>0.84875500000000004</v>
      </c>
      <c r="D119" s="5">
        <v>0.99797999999999998</v>
      </c>
      <c r="E119" s="5">
        <v>1.075793</v>
      </c>
      <c r="F119" s="5">
        <v>1.070638</v>
      </c>
      <c r="G119" s="5">
        <v>1.0746469999999999</v>
      </c>
      <c r="H119" s="5">
        <v>0.54629799999999995</v>
      </c>
      <c r="I119" s="5">
        <v>0.99938400000000005</v>
      </c>
      <c r="J119" s="5">
        <v>1.0550569999999999</v>
      </c>
      <c r="K119" s="5">
        <v>0.90856400000000004</v>
      </c>
      <c r="L119" s="5">
        <v>1.0475760000000001</v>
      </c>
      <c r="M119" s="5">
        <v>0.58602900000000002</v>
      </c>
      <c r="N119">
        <f t="shared" si="3"/>
        <v>1</v>
      </c>
      <c r="O119">
        <f t="shared" si="4"/>
        <v>0.85715133333333338</v>
      </c>
      <c r="P119">
        <f t="shared" si="5"/>
        <v>0.19524780721452026</v>
      </c>
    </row>
    <row r="120" spans="1:16" x14ac:dyDescent="0.25">
      <c r="A120" s="7" t="s">
        <v>122</v>
      </c>
      <c r="B120" s="5">
        <v>1.039447</v>
      </c>
      <c r="C120" s="5">
        <v>0.93347500000000005</v>
      </c>
      <c r="D120" s="5">
        <v>1.1191720000000001</v>
      </c>
      <c r="E120" s="5">
        <v>1.0429900000000001</v>
      </c>
      <c r="F120" s="5">
        <v>1.098503</v>
      </c>
      <c r="G120" s="5">
        <v>0.76641300000000001</v>
      </c>
      <c r="H120" s="5">
        <v>1.130787</v>
      </c>
      <c r="I120" s="5">
        <v>0.45472899999999999</v>
      </c>
      <c r="J120" s="5">
        <v>0.52559599999999995</v>
      </c>
      <c r="K120" s="5">
        <v>1.366878</v>
      </c>
      <c r="L120" s="5">
        <v>0.73570400000000002</v>
      </c>
      <c r="M120" s="5">
        <v>1.0431220000000001</v>
      </c>
      <c r="N120">
        <f t="shared" si="3"/>
        <v>1.0000000000000002</v>
      </c>
      <c r="O120">
        <f t="shared" si="4"/>
        <v>0.87613600000000014</v>
      </c>
      <c r="P120">
        <f t="shared" si="5"/>
        <v>0.52043201897081914</v>
      </c>
    </row>
    <row r="121" spans="1:16" x14ac:dyDescent="0.25">
      <c r="A121" s="7" t="s">
        <v>123</v>
      </c>
      <c r="B121" s="5">
        <v>1.0975790000000001</v>
      </c>
      <c r="C121" s="5">
        <v>0.85014100000000004</v>
      </c>
      <c r="D121" s="5">
        <v>1.0411729999999999</v>
      </c>
      <c r="E121" s="5">
        <v>1.0830660000000001</v>
      </c>
      <c r="F121" s="5">
        <v>0.86692400000000003</v>
      </c>
      <c r="G121" s="5">
        <v>1.061118</v>
      </c>
      <c r="H121" s="5">
        <v>0.882328</v>
      </c>
      <c r="I121" s="5">
        <v>1.0125919999999999</v>
      </c>
      <c r="J121" s="5">
        <v>0.79769699999999999</v>
      </c>
      <c r="K121" s="5">
        <v>0.875116</v>
      </c>
      <c r="L121" s="5">
        <v>0.78434099999999995</v>
      </c>
      <c r="M121" s="5">
        <v>0.91215599999999997</v>
      </c>
      <c r="N121">
        <f t="shared" si="3"/>
        <v>1.0000001666666665</v>
      </c>
      <c r="O121">
        <f t="shared" si="4"/>
        <v>0.87737166666666655</v>
      </c>
      <c r="P121">
        <f t="shared" si="5"/>
        <v>0.11386762078564849</v>
      </c>
    </row>
    <row r="122" spans="1:16" x14ac:dyDescent="0.25">
      <c r="A122" s="7" t="s">
        <v>124</v>
      </c>
      <c r="B122" s="5">
        <v>0.87934400000000001</v>
      </c>
      <c r="C122" s="5">
        <v>1.1986270000000001</v>
      </c>
      <c r="D122" s="5">
        <v>1.118106</v>
      </c>
      <c r="E122" s="5">
        <v>0.98336599999999996</v>
      </c>
      <c r="F122" s="5">
        <v>0.77773899999999996</v>
      </c>
      <c r="G122" s="5">
        <v>1.0428189999999999</v>
      </c>
      <c r="H122" s="5">
        <v>0.88862799999999997</v>
      </c>
      <c r="I122" s="5">
        <v>0.59729699999999997</v>
      </c>
      <c r="J122" s="5">
        <v>1.0307850000000001</v>
      </c>
      <c r="K122" s="5">
        <v>0.93621299999999996</v>
      </c>
      <c r="L122" s="5">
        <v>0.86279300000000003</v>
      </c>
      <c r="M122" s="5">
        <v>0.99363299999999999</v>
      </c>
      <c r="N122">
        <f t="shared" si="3"/>
        <v>1.0000001666666665</v>
      </c>
      <c r="O122">
        <f t="shared" si="4"/>
        <v>0.88489150000000005</v>
      </c>
      <c r="P122">
        <f t="shared" si="5"/>
        <v>0.17628056134819592</v>
      </c>
    </row>
    <row r="123" spans="1:16" x14ac:dyDescent="0.25">
      <c r="A123" s="7" t="s">
        <v>125</v>
      </c>
      <c r="B123" s="5">
        <v>1.034597</v>
      </c>
      <c r="C123" s="5">
        <v>0.83838900000000005</v>
      </c>
      <c r="D123" s="5">
        <v>0.79028399999999999</v>
      </c>
      <c r="E123" s="5">
        <v>1.260664</v>
      </c>
      <c r="F123" s="5">
        <v>0.96303300000000003</v>
      </c>
      <c r="G123" s="5">
        <v>1.1130329999999999</v>
      </c>
      <c r="H123" s="5">
        <v>0.80710899999999997</v>
      </c>
      <c r="I123" s="5">
        <v>1.170142</v>
      </c>
      <c r="J123" s="5">
        <v>0.35805700000000001</v>
      </c>
      <c r="K123" s="5">
        <v>0.88412299999999999</v>
      </c>
      <c r="L123" s="5">
        <v>0.977962</v>
      </c>
      <c r="M123" s="5">
        <v>1.150711</v>
      </c>
      <c r="N123">
        <f t="shared" si="3"/>
        <v>1</v>
      </c>
      <c r="O123">
        <f t="shared" si="4"/>
        <v>0.89135066666666674</v>
      </c>
      <c r="P123">
        <f t="shared" si="5"/>
        <v>0.53017392837217203</v>
      </c>
    </row>
    <row r="124" spans="1:16" x14ac:dyDescent="0.25">
      <c r="A124" s="7" t="s">
        <v>126</v>
      </c>
      <c r="B124" s="5">
        <v>1.018629</v>
      </c>
      <c r="C124" s="5">
        <v>0.87182499999999996</v>
      </c>
      <c r="D124" s="5">
        <v>0.55084999999999995</v>
      </c>
      <c r="E124" s="5">
        <v>1.0307919999999999</v>
      </c>
      <c r="F124" s="5">
        <v>1.1302829999999999</v>
      </c>
      <c r="G124" s="5">
        <v>1.3976200000000001</v>
      </c>
      <c r="H124" s="5">
        <v>0.80225400000000002</v>
      </c>
      <c r="I124" s="5">
        <v>0.78267200000000003</v>
      </c>
      <c r="J124" s="5">
        <v>0.90417800000000004</v>
      </c>
      <c r="K124" s="5">
        <v>0.85345899999999997</v>
      </c>
      <c r="L124" s="5">
        <v>0.71188499999999999</v>
      </c>
      <c r="M124" s="5">
        <v>1.3892279999999999</v>
      </c>
      <c r="N124">
        <f t="shared" si="3"/>
        <v>0.99999983333333331</v>
      </c>
      <c r="O124">
        <f t="shared" si="4"/>
        <v>0.90727933333333333</v>
      </c>
      <c r="P124">
        <f t="shared" si="5"/>
        <v>0.60943774795008765</v>
      </c>
    </row>
    <row r="125" spans="1:16" x14ac:dyDescent="0.25">
      <c r="A125" s="7" t="s">
        <v>127</v>
      </c>
      <c r="B125" s="5">
        <v>1.0290170000000001</v>
      </c>
      <c r="C125" s="5">
        <v>0.88071600000000005</v>
      </c>
      <c r="D125" s="5">
        <v>1.0951200000000001</v>
      </c>
      <c r="E125" s="5">
        <v>1.1977150000000001</v>
      </c>
      <c r="F125" s="5">
        <v>1.130752</v>
      </c>
      <c r="G125" s="5">
        <v>0.66668000000000005</v>
      </c>
      <c r="H125" s="5">
        <v>0.81043600000000005</v>
      </c>
      <c r="I125" s="5">
        <v>0.79065399999999997</v>
      </c>
      <c r="J125" s="5">
        <v>0.91339899999999996</v>
      </c>
      <c r="K125" s="5">
        <v>0.86216300000000001</v>
      </c>
      <c r="L125" s="5">
        <v>0.71914500000000003</v>
      </c>
      <c r="M125" s="5">
        <v>1.4033949999999999</v>
      </c>
      <c r="N125">
        <f t="shared" si="3"/>
        <v>1.0000000000000002</v>
      </c>
      <c r="O125">
        <f t="shared" si="4"/>
        <v>0.91653200000000001</v>
      </c>
      <c r="P125">
        <f t="shared" si="5"/>
        <v>0.59827685880612913</v>
      </c>
    </row>
    <row r="126" spans="1:16" x14ac:dyDescent="0.25">
      <c r="A126" s="7" t="s">
        <v>128</v>
      </c>
      <c r="B126" s="5">
        <v>1.1337600000000001</v>
      </c>
      <c r="C126" s="5">
        <v>1.0554650000000001</v>
      </c>
      <c r="D126" s="5">
        <v>1.0543119999999999</v>
      </c>
      <c r="E126" s="5">
        <v>0.74968199999999996</v>
      </c>
      <c r="F126" s="5">
        <v>1.0781000000000001</v>
      </c>
      <c r="G126" s="5">
        <v>0.92868099999999998</v>
      </c>
      <c r="H126" s="5">
        <v>0.97976799999999997</v>
      </c>
      <c r="I126" s="5">
        <v>0.24296699999999999</v>
      </c>
      <c r="J126" s="5">
        <v>1.097369</v>
      </c>
      <c r="K126" s="5">
        <v>1.1781950000000001</v>
      </c>
      <c r="L126" s="5">
        <v>1.098376</v>
      </c>
      <c r="M126" s="5">
        <v>0.90885499999999997</v>
      </c>
      <c r="N126">
        <f t="shared" si="3"/>
        <v>1.0000000000000002</v>
      </c>
      <c r="O126">
        <f t="shared" si="4"/>
        <v>0.91758833333333323</v>
      </c>
      <c r="P126">
        <f t="shared" si="5"/>
        <v>0.74360484328910936</v>
      </c>
    </row>
    <row r="127" spans="1:16" x14ac:dyDescent="0.25">
      <c r="A127" s="7" t="s">
        <v>129</v>
      </c>
      <c r="B127" s="5">
        <v>0.99976600000000004</v>
      </c>
      <c r="C127" s="5">
        <v>0.86573800000000001</v>
      </c>
      <c r="D127" s="5">
        <v>0.99804000000000004</v>
      </c>
      <c r="E127" s="5">
        <v>1.017498</v>
      </c>
      <c r="F127" s="5">
        <v>1.001755</v>
      </c>
      <c r="G127" s="5">
        <v>1.1172029999999999</v>
      </c>
      <c r="H127" s="5">
        <v>0.84068900000000002</v>
      </c>
      <c r="I127" s="5">
        <v>0.72746999999999995</v>
      </c>
      <c r="J127" s="5">
        <v>1.0100480000000001</v>
      </c>
      <c r="K127" s="5">
        <v>0.95837799999999995</v>
      </c>
      <c r="L127" s="5">
        <v>0.81110300000000002</v>
      </c>
      <c r="M127" s="5">
        <v>1.213066</v>
      </c>
      <c r="N127">
        <f t="shared" si="3"/>
        <v>1</v>
      </c>
      <c r="O127">
        <f t="shared" si="4"/>
        <v>0.92679233333333322</v>
      </c>
      <c r="P127">
        <f t="shared" si="5"/>
        <v>0.41758259464272507</v>
      </c>
    </row>
    <row r="128" spans="1:16" x14ac:dyDescent="0.25">
      <c r="A128" s="7" t="s">
        <v>130</v>
      </c>
      <c r="B128" s="5">
        <v>0.97206300000000001</v>
      </c>
      <c r="C128" s="5">
        <v>0.89260499999999998</v>
      </c>
      <c r="D128" s="5">
        <v>0.981151</v>
      </c>
      <c r="E128" s="5">
        <v>1.0811500000000001</v>
      </c>
      <c r="F128" s="5">
        <v>1.006621</v>
      </c>
      <c r="G128" s="5">
        <v>1.0664100000000001</v>
      </c>
      <c r="H128" s="5">
        <v>0.92867999999999995</v>
      </c>
      <c r="I128" s="5">
        <v>0.94738199999999995</v>
      </c>
      <c r="J128" s="5">
        <v>0.97326100000000004</v>
      </c>
      <c r="K128" s="5">
        <v>0.85994800000000005</v>
      </c>
      <c r="L128" s="5">
        <v>0.86812599999999995</v>
      </c>
      <c r="M128" s="5">
        <v>1.001868</v>
      </c>
      <c r="N128">
        <f t="shared" si="3"/>
        <v>1.0000000000000002</v>
      </c>
      <c r="O128">
        <f t="shared" si="4"/>
        <v>0.92987750000000002</v>
      </c>
      <c r="P128">
        <f t="shared" si="5"/>
        <v>8.9449500965922704E-2</v>
      </c>
    </row>
    <row r="129" spans="1:16" x14ac:dyDescent="0.25">
      <c r="A129" s="7" t="s">
        <v>131</v>
      </c>
      <c r="B129" s="5">
        <v>0.97953500000000004</v>
      </c>
      <c r="C129" s="5">
        <v>0.81259999999999999</v>
      </c>
      <c r="D129" s="5">
        <v>0.99237600000000004</v>
      </c>
      <c r="E129" s="5">
        <v>1.1147670000000001</v>
      </c>
      <c r="F129" s="5">
        <v>0.96107500000000001</v>
      </c>
      <c r="G129" s="5">
        <v>1.1396470000000001</v>
      </c>
      <c r="H129" s="5">
        <v>0.99638800000000005</v>
      </c>
      <c r="I129" s="5">
        <v>0.82383600000000001</v>
      </c>
      <c r="J129" s="5">
        <v>0.774478</v>
      </c>
      <c r="K129" s="5">
        <v>0.95104299999999997</v>
      </c>
      <c r="L129" s="5">
        <v>0.856742</v>
      </c>
      <c r="M129" s="5">
        <v>1.2174959999999999</v>
      </c>
      <c r="N129">
        <f t="shared" si="3"/>
        <v>1</v>
      </c>
      <c r="O129">
        <f t="shared" si="4"/>
        <v>0.93666383333333325</v>
      </c>
      <c r="P129">
        <f t="shared" si="5"/>
        <v>0.47125485097500242</v>
      </c>
    </row>
    <row r="130" spans="1:16" x14ac:dyDescent="0.25">
      <c r="A130" s="7" t="s">
        <v>132</v>
      </c>
      <c r="B130" s="5">
        <v>1.068397</v>
      </c>
      <c r="C130" s="5">
        <v>1.0485679999999999</v>
      </c>
      <c r="D130" s="5">
        <v>1.086263</v>
      </c>
      <c r="E130" s="5">
        <v>1.0802419999999999</v>
      </c>
      <c r="F130" s="5">
        <v>0.76442200000000005</v>
      </c>
      <c r="G130" s="5">
        <v>0.95210799999999995</v>
      </c>
      <c r="H130" s="5">
        <v>1.0650599999999999</v>
      </c>
      <c r="I130" s="5">
        <v>0.92881100000000005</v>
      </c>
      <c r="J130" s="5">
        <v>0.91840500000000003</v>
      </c>
      <c r="K130" s="5">
        <v>1.1838360000000001</v>
      </c>
      <c r="L130" s="5">
        <v>0.89451899999999995</v>
      </c>
      <c r="M130" s="5">
        <v>0.67915099999999995</v>
      </c>
      <c r="N130">
        <f t="shared" si="3"/>
        <v>1</v>
      </c>
      <c r="O130">
        <f t="shared" si="4"/>
        <v>0.94496366666666665</v>
      </c>
      <c r="P130">
        <f t="shared" si="5"/>
        <v>0.67164585637789664</v>
      </c>
    </row>
    <row r="131" spans="1:16" x14ac:dyDescent="0.25">
      <c r="A131" s="7" t="s">
        <v>133</v>
      </c>
      <c r="B131" s="5">
        <v>1.0417449999999999</v>
      </c>
      <c r="C131" s="5">
        <v>0.94797399999999998</v>
      </c>
      <c r="D131" s="5">
        <v>0.97392400000000001</v>
      </c>
      <c r="E131" s="5">
        <v>1.117224</v>
      </c>
      <c r="F131" s="5">
        <v>0.95586499999999996</v>
      </c>
      <c r="G131" s="5">
        <v>0.96326699999999998</v>
      </c>
      <c r="H131" s="5">
        <v>0.89371299999999998</v>
      </c>
      <c r="I131" s="5">
        <v>1.076397</v>
      </c>
      <c r="J131" s="5">
        <v>1.029795</v>
      </c>
      <c r="K131" s="5">
        <v>0.95043599999999995</v>
      </c>
      <c r="L131" s="5">
        <v>0.798404</v>
      </c>
      <c r="M131" s="5">
        <v>0.95104599999999995</v>
      </c>
      <c r="N131">
        <f t="shared" si="3"/>
        <v>0.99999983333333342</v>
      </c>
      <c r="O131">
        <f t="shared" si="4"/>
        <v>0.94996516666666653</v>
      </c>
      <c r="P131">
        <f t="shared" si="5"/>
        <v>0.45057288082375513</v>
      </c>
    </row>
    <row r="132" spans="1:16" x14ac:dyDescent="0.25">
      <c r="A132" s="7" t="s">
        <v>134</v>
      </c>
      <c r="B132" s="5">
        <v>0.960534</v>
      </c>
      <c r="C132" s="5">
        <v>1.148582</v>
      </c>
      <c r="D132" s="5">
        <v>0.139788</v>
      </c>
      <c r="E132" s="5">
        <v>1.3517459999999999</v>
      </c>
      <c r="F132" s="5">
        <v>0.934504</v>
      </c>
      <c r="G132" s="5">
        <v>1.4648460000000001</v>
      </c>
      <c r="H132" s="5">
        <v>0.84212600000000004</v>
      </c>
      <c r="I132" s="5">
        <v>0.67354800000000004</v>
      </c>
      <c r="J132" s="5">
        <v>1.4399630000000001</v>
      </c>
      <c r="K132" s="5">
        <v>0.90214799999999995</v>
      </c>
      <c r="L132" s="5">
        <v>0.85756100000000002</v>
      </c>
      <c r="M132" s="5">
        <v>1.0385599999999999</v>
      </c>
      <c r="N132">
        <f t="shared" ref="N132:N195" si="6">AVERAGE(B132:G132)</f>
        <v>1</v>
      </c>
      <c r="O132">
        <f t="shared" si="4"/>
        <v>0.95898433333333344</v>
      </c>
      <c r="P132">
        <f t="shared" si="5"/>
        <v>0.84510727907209127</v>
      </c>
    </row>
    <row r="133" spans="1:16" x14ac:dyDescent="0.25">
      <c r="A133" s="7" t="s">
        <v>135</v>
      </c>
      <c r="B133" s="5">
        <v>1.723357</v>
      </c>
      <c r="C133" s="5">
        <v>0.68564499999999995</v>
      </c>
      <c r="D133" s="5">
        <v>0.68042100000000005</v>
      </c>
      <c r="E133" s="5">
        <v>0.59923599999999999</v>
      </c>
      <c r="F133" s="5">
        <v>1.6120300000000001</v>
      </c>
      <c r="G133" s="5">
        <v>0.69930999999999999</v>
      </c>
      <c r="H133" s="5">
        <v>0.825909</v>
      </c>
      <c r="I133" s="5">
        <v>1.7756050000000001</v>
      </c>
      <c r="J133" s="5">
        <v>0.93482500000000002</v>
      </c>
      <c r="K133" s="5">
        <v>0.79777600000000004</v>
      </c>
      <c r="L133" s="5">
        <v>0.65630699999999997</v>
      </c>
      <c r="M133" s="5">
        <v>0.79215000000000002</v>
      </c>
      <c r="N133">
        <f t="shared" si="6"/>
        <v>0.99999983333333331</v>
      </c>
      <c r="O133">
        <f t="shared" ref="O133:O196" si="7">AVERAGE(H133:M133)</f>
        <v>0.96376200000000001</v>
      </c>
      <c r="P133">
        <f t="shared" ref="P133:P196" si="8">TTEST(C133:G133,H133:M133,2,2)</f>
        <v>0.67648546337762128</v>
      </c>
    </row>
    <row r="134" spans="1:16" x14ac:dyDescent="0.25">
      <c r="A134" s="7" t="s">
        <v>136</v>
      </c>
      <c r="B134" s="5">
        <v>1.2622310000000001</v>
      </c>
      <c r="C134" s="5">
        <v>0.90327299999999999</v>
      </c>
      <c r="D134" s="5">
        <v>0.67124499999999998</v>
      </c>
      <c r="E134" s="5">
        <v>1.018135</v>
      </c>
      <c r="F134" s="5">
        <v>1.0550809999999999</v>
      </c>
      <c r="G134" s="5">
        <v>1.090036</v>
      </c>
      <c r="H134" s="5">
        <v>0.90049999999999997</v>
      </c>
      <c r="I134" s="5">
        <v>1.18123</v>
      </c>
      <c r="J134" s="5">
        <v>0.87976200000000004</v>
      </c>
      <c r="K134" s="5">
        <v>0.903976</v>
      </c>
      <c r="L134" s="5">
        <v>0.80508800000000003</v>
      </c>
      <c r="M134" s="5">
        <v>1.118077</v>
      </c>
      <c r="N134">
        <f t="shared" si="6"/>
        <v>1.0000001666666665</v>
      </c>
      <c r="O134">
        <f t="shared" si="7"/>
        <v>0.96477216666666654</v>
      </c>
      <c r="P134">
        <f t="shared" si="8"/>
        <v>0.86158601832207204</v>
      </c>
    </row>
    <row r="135" spans="1:16" x14ac:dyDescent="0.25">
      <c r="A135" s="7" t="s">
        <v>137</v>
      </c>
      <c r="B135" s="5">
        <v>0.97781499999999999</v>
      </c>
      <c r="C135" s="5">
        <v>0.94382299999999997</v>
      </c>
      <c r="D135" s="5">
        <v>0.94605600000000001</v>
      </c>
      <c r="E135" s="5">
        <v>0.99139900000000003</v>
      </c>
      <c r="F135" s="5">
        <v>0.964727</v>
      </c>
      <c r="G135" s="5">
        <v>1.1761809999999999</v>
      </c>
      <c r="H135" s="5">
        <v>0.945994</v>
      </c>
      <c r="I135" s="5">
        <v>0.96423000000000003</v>
      </c>
      <c r="J135" s="5">
        <v>0.99716700000000003</v>
      </c>
      <c r="K135" s="5">
        <v>0.93439499999999998</v>
      </c>
      <c r="L135" s="5">
        <v>0.81095799999999996</v>
      </c>
      <c r="M135" s="5">
        <v>1.151742</v>
      </c>
      <c r="N135">
        <f t="shared" si="6"/>
        <v>1.0000001666666667</v>
      </c>
      <c r="O135">
        <f t="shared" si="7"/>
        <v>0.96741433333333349</v>
      </c>
      <c r="P135">
        <f t="shared" si="8"/>
        <v>0.5746616780561371</v>
      </c>
    </row>
    <row r="136" spans="1:16" x14ac:dyDescent="0.25">
      <c r="A136" s="7" t="s">
        <v>138</v>
      </c>
      <c r="B136" s="5">
        <v>0.89482200000000001</v>
      </c>
      <c r="C136" s="5">
        <v>0.85261100000000001</v>
      </c>
      <c r="D136" s="5">
        <v>0.94600600000000001</v>
      </c>
      <c r="E136" s="5">
        <v>1.2930489999999999</v>
      </c>
      <c r="F136" s="5">
        <v>0.98616400000000004</v>
      </c>
      <c r="G136" s="5">
        <v>1.0273479999999999</v>
      </c>
      <c r="H136" s="5">
        <v>0.33585599999999999</v>
      </c>
      <c r="I136" s="5">
        <v>0.71257199999999998</v>
      </c>
      <c r="J136" s="5">
        <v>1.585018</v>
      </c>
      <c r="K136" s="5">
        <v>1.3997949999999999</v>
      </c>
      <c r="L136" s="5">
        <v>1.377257</v>
      </c>
      <c r="M136" s="5">
        <v>0.44033099999999997</v>
      </c>
      <c r="N136">
        <f t="shared" si="6"/>
        <v>1</v>
      </c>
      <c r="O136">
        <f t="shared" si="7"/>
        <v>0.97513816666666664</v>
      </c>
      <c r="P136">
        <f t="shared" si="8"/>
        <v>0.86075088193870941</v>
      </c>
    </row>
    <row r="137" spans="1:16" x14ac:dyDescent="0.25">
      <c r="A137" s="7" t="s">
        <v>139</v>
      </c>
      <c r="B137" s="5">
        <v>0.88983900000000005</v>
      </c>
      <c r="C137" s="5">
        <v>1.30783</v>
      </c>
      <c r="D137" s="5">
        <v>1.2681659999999999</v>
      </c>
      <c r="E137" s="5">
        <v>0.44472400000000001</v>
      </c>
      <c r="F137" s="5">
        <v>1.066508</v>
      </c>
      <c r="G137" s="5">
        <v>1.022934</v>
      </c>
      <c r="H137" s="5">
        <v>1.20255</v>
      </c>
      <c r="I137" s="5">
        <v>0.77105699999999999</v>
      </c>
      <c r="J137" s="5">
        <v>0.79114499999999999</v>
      </c>
      <c r="K137" s="5">
        <v>1.308611</v>
      </c>
      <c r="L137" s="5">
        <v>0.86803699999999995</v>
      </c>
      <c r="M137" s="5">
        <v>1.0042899999999999</v>
      </c>
      <c r="N137">
        <f t="shared" si="6"/>
        <v>1.0000001666666667</v>
      </c>
      <c r="O137">
        <f t="shared" si="7"/>
        <v>0.99094833333333332</v>
      </c>
      <c r="P137">
        <f t="shared" si="8"/>
        <v>0.86064886148036224</v>
      </c>
    </row>
    <row r="138" spans="1:16" x14ac:dyDescent="0.25">
      <c r="A138" s="7" t="s">
        <v>140</v>
      </c>
      <c r="B138" s="5">
        <v>0.95168900000000001</v>
      </c>
      <c r="C138" s="5">
        <v>0.85658000000000001</v>
      </c>
      <c r="D138" s="5">
        <v>0.89463099999999995</v>
      </c>
      <c r="E138" s="5">
        <v>0.97792699999999999</v>
      </c>
      <c r="F138" s="5">
        <v>1.0354380000000001</v>
      </c>
      <c r="G138" s="5">
        <v>1.2837350000000001</v>
      </c>
      <c r="H138" s="5">
        <v>1.1853320000000001</v>
      </c>
      <c r="I138" s="5">
        <v>0.87134599999999995</v>
      </c>
      <c r="J138" s="5">
        <v>1.0077240000000001</v>
      </c>
      <c r="K138" s="5">
        <v>0.92041499999999998</v>
      </c>
      <c r="L138" s="5">
        <v>0.948546</v>
      </c>
      <c r="M138" s="5">
        <v>1.0421020000000001</v>
      </c>
      <c r="N138">
        <f t="shared" si="6"/>
        <v>1</v>
      </c>
      <c r="O138">
        <f t="shared" si="7"/>
        <v>0.9959108333333333</v>
      </c>
      <c r="P138">
        <f t="shared" si="8"/>
        <v>0.87425112505202429</v>
      </c>
    </row>
    <row r="139" spans="1:16" x14ac:dyDescent="0.25">
      <c r="A139" s="7" t="s">
        <v>141</v>
      </c>
      <c r="B139" s="5">
        <v>1.102077</v>
      </c>
      <c r="C139" s="5">
        <v>1.164091</v>
      </c>
      <c r="D139" s="5">
        <v>0.87646400000000002</v>
      </c>
      <c r="E139" s="5">
        <v>1.040063</v>
      </c>
      <c r="F139" s="5">
        <v>0.74298699999999995</v>
      </c>
      <c r="G139" s="5">
        <v>1.0743180000000001</v>
      </c>
      <c r="H139" s="5">
        <v>0.97155199999999997</v>
      </c>
      <c r="I139" s="5">
        <v>0.84870599999999996</v>
      </c>
      <c r="J139" s="5">
        <v>1.1629100000000001</v>
      </c>
      <c r="K139" s="5">
        <v>1.030613</v>
      </c>
      <c r="L139" s="5">
        <v>1.0158480000000001</v>
      </c>
      <c r="M139" s="5">
        <v>1.004626</v>
      </c>
      <c r="N139">
        <f t="shared" si="6"/>
        <v>1</v>
      </c>
      <c r="O139">
        <f t="shared" si="7"/>
        <v>1.0057091666666667</v>
      </c>
      <c r="P139">
        <f t="shared" si="8"/>
        <v>0.75694746364816123</v>
      </c>
    </row>
    <row r="140" spans="1:16" x14ac:dyDescent="0.25">
      <c r="A140" s="7" t="s">
        <v>142</v>
      </c>
      <c r="B140" s="5">
        <v>0.796929</v>
      </c>
      <c r="C140" s="5">
        <v>1.0565530000000001</v>
      </c>
      <c r="D140" s="5">
        <v>0.83801999999999999</v>
      </c>
      <c r="E140" s="5">
        <v>0.999274</v>
      </c>
      <c r="F140" s="5">
        <v>1.110719</v>
      </c>
      <c r="G140" s="5">
        <v>1.1985060000000001</v>
      </c>
      <c r="H140" s="5">
        <v>1.286292</v>
      </c>
      <c r="I140" s="5">
        <v>1.210958</v>
      </c>
      <c r="J140" s="5">
        <v>0.81560699999999997</v>
      </c>
      <c r="K140" s="5">
        <v>0.97685999999999995</v>
      </c>
      <c r="L140" s="5">
        <v>0.80377699999999996</v>
      </c>
      <c r="M140" s="5">
        <v>1.0191969999999999</v>
      </c>
      <c r="N140">
        <f t="shared" si="6"/>
        <v>1.0000001666666665</v>
      </c>
      <c r="O140">
        <f t="shared" si="7"/>
        <v>1.0187818333333334</v>
      </c>
      <c r="P140">
        <f t="shared" si="8"/>
        <v>0.83991226313234879</v>
      </c>
    </row>
    <row r="141" spans="1:16" x14ac:dyDescent="0.25">
      <c r="A141" s="7" t="s">
        <v>143</v>
      </c>
      <c r="B141" s="5">
        <v>0.27427000000000001</v>
      </c>
      <c r="C141" s="5">
        <v>0.81579400000000002</v>
      </c>
      <c r="D141" s="5">
        <v>1.3613820000000001</v>
      </c>
      <c r="E141" s="5">
        <v>1.4766980000000001</v>
      </c>
      <c r="F141" s="5">
        <v>0.77897099999999997</v>
      </c>
      <c r="G141" s="5">
        <v>1.2928839999999999</v>
      </c>
      <c r="H141" s="5">
        <v>1.0402940000000001</v>
      </c>
      <c r="I141" s="5">
        <v>0.47994100000000001</v>
      </c>
      <c r="J141" s="5">
        <v>1.204321</v>
      </c>
      <c r="K141" s="5">
        <v>1.1558120000000001</v>
      </c>
      <c r="L141" s="5">
        <v>1.2698160000000001</v>
      </c>
      <c r="M141" s="5">
        <v>1.0023599999999999</v>
      </c>
      <c r="N141">
        <f t="shared" si="6"/>
        <v>0.99999983333333331</v>
      </c>
      <c r="O141">
        <f t="shared" si="7"/>
        <v>1.0254239999999999</v>
      </c>
      <c r="P141">
        <f t="shared" si="8"/>
        <v>0.53081948680703106</v>
      </c>
    </row>
    <row r="142" spans="1:16" x14ac:dyDescent="0.25">
      <c r="A142" s="7" t="s">
        <v>144</v>
      </c>
      <c r="B142" s="5">
        <v>1.333364</v>
      </c>
      <c r="C142" s="5">
        <v>0.697241</v>
      </c>
      <c r="D142" s="5">
        <v>0.45605699999999999</v>
      </c>
      <c r="E142" s="5">
        <v>0.93184699999999998</v>
      </c>
      <c r="F142" s="5">
        <v>1.0538099999999999</v>
      </c>
      <c r="G142" s="5">
        <v>1.5276810000000001</v>
      </c>
      <c r="H142" s="5">
        <v>0.94966200000000001</v>
      </c>
      <c r="I142" s="5">
        <v>0.99022500000000002</v>
      </c>
      <c r="J142" s="5">
        <v>0.94884000000000002</v>
      </c>
      <c r="K142" s="5">
        <v>1.076284</v>
      </c>
      <c r="L142" s="5">
        <v>1.023388</v>
      </c>
      <c r="M142" s="5">
        <v>1.206194</v>
      </c>
      <c r="N142">
        <f t="shared" si="6"/>
        <v>1</v>
      </c>
      <c r="O142">
        <f t="shared" si="7"/>
        <v>1.0324321666666667</v>
      </c>
      <c r="P142">
        <f t="shared" si="8"/>
        <v>0.57148662768865321</v>
      </c>
    </row>
    <row r="143" spans="1:16" x14ac:dyDescent="0.25">
      <c r="A143" s="7" t="s">
        <v>145</v>
      </c>
      <c r="B143" s="5">
        <v>0.99886200000000003</v>
      </c>
      <c r="C143" s="5">
        <v>0.79148700000000005</v>
      </c>
      <c r="D143" s="5">
        <v>0.98776399999999998</v>
      </c>
      <c r="E143" s="5">
        <v>1.1652849999999999</v>
      </c>
      <c r="F143" s="5">
        <v>1.0144280000000001</v>
      </c>
      <c r="G143" s="5">
        <v>1.0421739999999999</v>
      </c>
      <c r="H143" s="5">
        <v>0.98478600000000005</v>
      </c>
      <c r="I143" s="5">
        <v>1.009207</v>
      </c>
      <c r="J143" s="5">
        <v>1.0065</v>
      </c>
      <c r="K143" s="5">
        <v>1.072241</v>
      </c>
      <c r="L143" s="5">
        <v>1.060273</v>
      </c>
      <c r="M143" s="5">
        <v>1.1036429999999999</v>
      </c>
      <c r="N143">
        <f t="shared" si="6"/>
        <v>1</v>
      </c>
      <c r="O143">
        <f t="shared" si="7"/>
        <v>1.0394416666666668</v>
      </c>
      <c r="P143">
        <f t="shared" si="8"/>
        <v>0.51838345373443828</v>
      </c>
    </row>
    <row r="144" spans="1:16" x14ac:dyDescent="0.25">
      <c r="A144" s="7" t="s">
        <v>146</v>
      </c>
      <c r="B144" s="5">
        <v>1.0106679999999999</v>
      </c>
      <c r="C144" s="5">
        <v>0.85795699999999997</v>
      </c>
      <c r="D144" s="5">
        <v>1.0681780000000001</v>
      </c>
      <c r="E144" s="5">
        <v>1.001641</v>
      </c>
      <c r="F144" s="5">
        <v>1.010699</v>
      </c>
      <c r="G144" s="5">
        <v>1.0508569999999999</v>
      </c>
      <c r="H144" s="5">
        <v>1.0406690000000001</v>
      </c>
      <c r="I144" s="5">
        <v>1.0508820000000001</v>
      </c>
      <c r="J144" s="5">
        <v>1.1635169999999999</v>
      </c>
      <c r="K144" s="5">
        <v>0.99932600000000005</v>
      </c>
      <c r="L144" s="5">
        <v>0.87713399999999997</v>
      </c>
      <c r="M144" s="5">
        <v>1.2034020000000001</v>
      </c>
      <c r="N144">
        <f t="shared" si="6"/>
        <v>0.99999999999999989</v>
      </c>
      <c r="O144">
        <f t="shared" si="7"/>
        <v>1.0558216666666667</v>
      </c>
      <c r="P144">
        <f t="shared" si="8"/>
        <v>0.37887232895459211</v>
      </c>
    </row>
    <row r="145" spans="1:16" x14ac:dyDescent="0.25">
      <c r="A145" s="7" t="s">
        <v>147</v>
      </c>
      <c r="B145" s="5">
        <v>1.0530919999999999</v>
      </c>
      <c r="C145" s="5">
        <v>0.38167200000000001</v>
      </c>
      <c r="D145" s="5">
        <v>0.99675199999999997</v>
      </c>
      <c r="E145" s="5">
        <v>1.240963</v>
      </c>
      <c r="F145" s="5">
        <v>1.1333660000000001</v>
      </c>
      <c r="G145" s="5">
        <v>1.1941539999999999</v>
      </c>
      <c r="H145" s="5">
        <v>1.1217170000000001</v>
      </c>
      <c r="I145" s="5">
        <v>1.2576959999999999</v>
      </c>
      <c r="J145" s="5">
        <v>1.1261650000000001</v>
      </c>
      <c r="K145" s="5">
        <v>0.86839900000000003</v>
      </c>
      <c r="L145" s="5">
        <v>0.96413400000000005</v>
      </c>
      <c r="M145" s="5">
        <v>1.040808</v>
      </c>
      <c r="N145">
        <f t="shared" si="6"/>
        <v>0.99999983333333331</v>
      </c>
      <c r="O145">
        <f t="shared" si="7"/>
        <v>1.0631531666666667</v>
      </c>
      <c r="P145">
        <f t="shared" si="8"/>
        <v>0.64520316624258511</v>
      </c>
    </row>
    <row r="146" spans="1:16" x14ac:dyDescent="0.25">
      <c r="A146" s="7" t="s">
        <v>148</v>
      </c>
      <c r="B146" s="5">
        <v>1.0437719999999999</v>
      </c>
      <c r="C146" s="5">
        <v>1.0425880000000001</v>
      </c>
      <c r="D146" s="5">
        <v>0.86071699999999995</v>
      </c>
      <c r="E146" s="5">
        <v>0.75814400000000004</v>
      </c>
      <c r="F146" s="5">
        <v>0.94168700000000005</v>
      </c>
      <c r="G146" s="5">
        <v>1.353092</v>
      </c>
      <c r="H146" s="5">
        <v>1.0769409999999999</v>
      </c>
      <c r="I146" s="5">
        <v>0.68149400000000004</v>
      </c>
      <c r="J146" s="5">
        <v>1.534197</v>
      </c>
      <c r="K146" s="5">
        <v>0.874305</v>
      </c>
      <c r="L146" s="5">
        <v>0.64929999999999999</v>
      </c>
      <c r="M146" s="5">
        <v>1.569944</v>
      </c>
      <c r="N146">
        <f t="shared" si="6"/>
        <v>1.0000000000000002</v>
      </c>
      <c r="O146">
        <f t="shared" si="7"/>
        <v>1.0643635</v>
      </c>
      <c r="P146">
        <f t="shared" si="8"/>
        <v>0.73047425209919936</v>
      </c>
    </row>
    <row r="147" spans="1:16" x14ac:dyDescent="0.25">
      <c r="A147" s="7" t="s">
        <v>149</v>
      </c>
      <c r="B147" s="5">
        <v>0.64416399999999996</v>
      </c>
      <c r="C147" s="5">
        <v>0.56445900000000004</v>
      </c>
      <c r="D147" s="5">
        <v>1.188342</v>
      </c>
      <c r="E147" s="5">
        <v>1.7092609999999999</v>
      </c>
      <c r="F147" s="5">
        <v>0.39568900000000001</v>
      </c>
      <c r="G147" s="5">
        <v>1.4980850000000001</v>
      </c>
      <c r="H147" s="5">
        <v>0.97957700000000003</v>
      </c>
      <c r="I147" s="5">
        <v>1.304638</v>
      </c>
      <c r="J147" s="5">
        <v>1.147071</v>
      </c>
      <c r="K147" s="5">
        <v>0.91306200000000004</v>
      </c>
      <c r="L147" s="5">
        <v>1.079847</v>
      </c>
      <c r="M147" s="5">
        <v>1.0029779999999999</v>
      </c>
      <c r="N147">
        <f t="shared" si="6"/>
        <v>1</v>
      </c>
      <c r="O147">
        <f t="shared" si="7"/>
        <v>1.0711955</v>
      </c>
      <c r="P147">
        <f t="shared" si="8"/>
        <v>0.9999085123570739</v>
      </c>
    </row>
    <row r="148" spans="1:16" x14ac:dyDescent="0.25">
      <c r="A148" s="7" t="s">
        <v>150</v>
      </c>
      <c r="B148" s="5">
        <v>1.084789</v>
      </c>
      <c r="C148" s="5">
        <v>0.86994899999999997</v>
      </c>
      <c r="D148" s="5">
        <v>1.023514</v>
      </c>
      <c r="E148" s="5">
        <v>1.4131</v>
      </c>
      <c r="F148" s="5">
        <v>0.49473600000000001</v>
      </c>
      <c r="G148" s="5">
        <v>1.1139129999999999</v>
      </c>
      <c r="H148" s="5">
        <v>1.199017</v>
      </c>
      <c r="I148" s="5">
        <v>0.84801099999999996</v>
      </c>
      <c r="J148" s="5">
        <v>1.3514470000000001</v>
      </c>
      <c r="K148" s="5">
        <v>1.0651200000000001</v>
      </c>
      <c r="L148" s="5">
        <v>0.913825</v>
      </c>
      <c r="M148" s="5">
        <v>1.07155</v>
      </c>
      <c r="N148">
        <f t="shared" si="6"/>
        <v>1.0000001666666665</v>
      </c>
      <c r="O148">
        <f t="shared" si="7"/>
        <v>1.0748283333333335</v>
      </c>
      <c r="P148">
        <f t="shared" si="8"/>
        <v>0.57905730466490679</v>
      </c>
    </row>
    <row r="149" spans="1:16" x14ac:dyDescent="0.25">
      <c r="A149" s="7" t="s">
        <v>151</v>
      </c>
      <c r="B149" s="5">
        <v>0.93620999999999999</v>
      </c>
      <c r="C149" s="5">
        <v>0.99312699999999998</v>
      </c>
      <c r="D149" s="5">
        <v>0.98986499999999999</v>
      </c>
      <c r="E149" s="5">
        <v>1.0098469999999999</v>
      </c>
      <c r="F149" s="5">
        <v>0.98260700000000001</v>
      </c>
      <c r="G149" s="5">
        <v>1.0883449999999999</v>
      </c>
      <c r="H149" s="5">
        <v>1.1098190000000001</v>
      </c>
      <c r="I149" s="5">
        <v>1.2672049999999999</v>
      </c>
      <c r="J149" s="5">
        <v>1.182612</v>
      </c>
      <c r="K149" s="5">
        <v>0.84583799999999998</v>
      </c>
      <c r="L149" s="5">
        <v>1.0113099999999999</v>
      </c>
      <c r="M149" s="5">
        <v>1.0709709999999999</v>
      </c>
      <c r="N149">
        <f t="shared" si="6"/>
        <v>1.0000001666666665</v>
      </c>
      <c r="O149">
        <f t="shared" si="7"/>
        <v>1.0812925</v>
      </c>
      <c r="P149">
        <f t="shared" si="8"/>
        <v>0.34010806129000853</v>
      </c>
    </row>
    <row r="150" spans="1:16" x14ac:dyDescent="0.25">
      <c r="A150" s="7" t="s">
        <v>152</v>
      </c>
      <c r="B150" s="5">
        <v>1.1489910000000001</v>
      </c>
      <c r="C150" s="5">
        <v>1.4152610000000001</v>
      </c>
      <c r="D150" s="5">
        <v>1.198291</v>
      </c>
      <c r="E150" s="5">
        <v>0.79264900000000005</v>
      </c>
      <c r="F150" s="5">
        <v>1.1160369999999999</v>
      </c>
      <c r="G150" s="5">
        <v>0.32877099999999998</v>
      </c>
      <c r="H150" s="5">
        <v>0.91014099999999998</v>
      </c>
      <c r="I150" s="5">
        <v>0.97489999999999999</v>
      </c>
      <c r="J150" s="5">
        <v>1.1600470000000001</v>
      </c>
      <c r="K150" s="5">
        <v>1.020977</v>
      </c>
      <c r="L150" s="5">
        <v>1.078865</v>
      </c>
      <c r="M150" s="5">
        <v>1.421778</v>
      </c>
      <c r="N150">
        <f t="shared" si="6"/>
        <v>1</v>
      </c>
      <c r="O150">
        <f t="shared" si="7"/>
        <v>1.0944513333333334</v>
      </c>
      <c r="P150">
        <f t="shared" si="8"/>
        <v>0.52803746938892826</v>
      </c>
    </row>
    <row r="151" spans="1:16" x14ac:dyDescent="0.25">
      <c r="A151" s="7" t="s">
        <v>153</v>
      </c>
      <c r="B151" s="5">
        <v>0.90598500000000004</v>
      </c>
      <c r="C151" s="5">
        <v>1.0965469999999999</v>
      </c>
      <c r="D151" s="5">
        <v>1.060154</v>
      </c>
      <c r="E151" s="5">
        <v>1.001649</v>
      </c>
      <c r="F151" s="5">
        <v>0.85146699999999997</v>
      </c>
      <c r="G151" s="5">
        <v>1.084198</v>
      </c>
      <c r="H151" s="5">
        <v>1.079917</v>
      </c>
      <c r="I151" s="5">
        <v>0.83645599999999998</v>
      </c>
      <c r="J151" s="5">
        <v>1.1336949999999999</v>
      </c>
      <c r="K151" s="5">
        <v>1.189271</v>
      </c>
      <c r="L151" s="5">
        <v>0.93896199999999996</v>
      </c>
      <c r="M151" s="5">
        <v>1.4621139999999999</v>
      </c>
      <c r="N151">
        <f t="shared" si="6"/>
        <v>0.99999999999999989</v>
      </c>
      <c r="O151">
        <f t="shared" si="7"/>
        <v>1.1067358333333333</v>
      </c>
      <c r="P151">
        <f t="shared" si="8"/>
        <v>0.42847353722537129</v>
      </c>
    </row>
    <row r="152" spans="1:16" x14ac:dyDescent="0.25">
      <c r="A152" s="7" t="s">
        <v>154</v>
      </c>
      <c r="B152" s="5">
        <v>1.1310690000000001</v>
      </c>
      <c r="C152" s="5">
        <v>0.90143799999999996</v>
      </c>
      <c r="D152" s="5">
        <v>0.88700599999999996</v>
      </c>
      <c r="E152" s="5">
        <v>1.02972</v>
      </c>
      <c r="F152" s="5">
        <v>1.0475680000000001</v>
      </c>
      <c r="G152" s="5">
        <v>1.0032000000000001</v>
      </c>
      <c r="H152" s="5">
        <v>1.18211</v>
      </c>
      <c r="I152" s="5">
        <v>0.98264200000000002</v>
      </c>
      <c r="J152" s="5">
        <v>0.85533300000000001</v>
      </c>
      <c r="K152" s="5">
        <v>1.1989529999999999</v>
      </c>
      <c r="L152" s="5">
        <v>1.2138420000000001</v>
      </c>
      <c r="M152" s="5">
        <v>1.2415940000000001</v>
      </c>
      <c r="N152">
        <f t="shared" si="6"/>
        <v>1.0000001666666665</v>
      </c>
      <c r="O152">
        <f t="shared" si="7"/>
        <v>1.1124123333333331</v>
      </c>
      <c r="P152">
        <f t="shared" si="8"/>
        <v>0.1042258600802253</v>
      </c>
    </row>
    <row r="153" spans="1:16" x14ac:dyDescent="0.25">
      <c r="A153" s="7" t="s">
        <v>155</v>
      </c>
      <c r="B153" s="5">
        <v>0.24893100000000001</v>
      </c>
      <c r="C153" s="5">
        <v>1.421203</v>
      </c>
      <c r="D153" s="5">
        <v>0.35101700000000002</v>
      </c>
      <c r="E153" s="5">
        <v>1.05627</v>
      </c>
      <c r="F153" s="5">
        <v>1.449139</v>
      </c>
      <c r="G153" s="5">
        <v>1.4734400000000001</v>
      </c>
      <c r="H153" s="5">
        <v>1.1105320000000001</v>
      </c>
      <c r="I153" s="5">
        <v>0.80910400000000005</v>
      </c>
      <c r="J153" s="5">
        <v>1.4054690000000001</v>
      </c>
      <c r="K153" s="5">
        <v>0.90568599999999999</v>
      </c>
      <c r="L153" s="5">
        <v>0.93175200000000002</v>
      </c>
      <c r="M153" s="5">
        <v>1.5740719999999999</v>
      </c>
      <c r="N153">
        <f t="shared" si="6"/>
        <v>1</v>
      </c>
      <c r="O153">
        <f t="shared" si="7"/>
        <v>1.1227691666666668</v>
      </c>
      <c r="P153">
        <f t="shared" si="8"/>
        <v>0.9104135476094779</v>
      </c>
    </row>
    <row r="154" spans="1:16" x14ac:dyDescent="0.25">
      <c r="A154" s="4" t="s">
        <v>156</v>
      </c>
      <c r="B154" s="5">
        <v>1.019525</v>
      </c>
      <c r="C154" s="5">
        <v>0.89896200000000004</v>
      </c>
      <c r="D154" s="5">
        <v>1.0104649999999999</v>
      </c>
      <c r="E154" s="5">
        <v>1.1831389999999999</v>
      </c>
      <c r="F154" s="5">
        <v>0.77775399999999995</v>
      </c>
      <c r="G154" s="5">
        <v>1.110155</v>
      </c>
      <c r="H154" s="5">
        <v>1.216089</v>
      </c>
      <c r="I154" s="5">
        <v>1.2963720000000001</v>
      </c>
      <c r="J154" s="5">
        <v>1.3581160000000001</v>
      </c>
      <c r="K154" s="5">
        <v>1.049517</v>
      </c>
      <c r="L154" s="5">
        <v>0.89734700000000001</v>
      </c>
      <c r="M154" s="5">
        <v>1.1418010000000001</v>
      </c>
      <c r="N154" s="6">
        <f t="shared" si="6"/>
        <v>0.99999999999999989</v>
      </c>
      <c r="O154" s="6">
        <f t="shared" si="7"/>
        <v>1.1598736666666667</v>
      </c>
      <c r="P154">
        <f t="shared" si="8"/>
        <v>0.13755507677348711</v>
      </c>
    </row>
    <row r="155" spans="1:16" x14ac:dyDescent="0.25">
      <c r="A155" s="4" t="s">
        <v>157</v>
      </c>
      <c r="B155" s="5">
        <v>1.126153</v>
      </c>
      <c r="C155" s="5">
        <v>0.87822599999999995</v>
      </c>
      <c r="D155" s="5">
        <v>0.57439700000000005</v>
      </c>
      <c r="E155" s="5">
        <v>1.0252490000000001</v>
      </c>
      <c r="F155" s="5">
        <v>1.1177680000000001</v>
      </c>
      <c r="G155" s="5">
        <v>1.2782070000000001</v>
      </c>
      <c r="H155" s="5">
        <v>1.3176190000000001</v>
      </c>
      <c r="I155" s="5">
        <v>1.0325169999999999</v>
      </c>
      <c r="J155" s="5">
        <v>1.0369889999999999</v>
      </c>
      <c r="K155" s="5">
        <v>1.055437</v>
      </c>
      <c r="L155" s="5">
        <v>1.414609</v>
      </c>
      <c r="M155" s="5">
        <v>1.20218</v>
      </c>
      <c r="N155" s="6">
        <f t="shared" si="6"/>
        <v>1.0000000000000002</v>
      </c>
      <c r="O155" s="6">
        <f t="shared" si="7"/>
        <v>1.1765585000000003</v>
      </c>
      <c r="P155">
        <f t="shared" si="8"/>
        <v>0.15590741143083342</v>
      </c>
    </row>
    <row r="156" spans="1:16" x14ac:dyDescent="0.25">
      <c r="A156" s="4" t="s">
        <v>158</v>
      </c>
      <c r="B156" s="5">
        <v>0.75794799999999996</v>
      </c>
      <c r="C156" s="5">
        <v>1.3043750000000001</v>
      </c>
      <c r="D156" s="5">
        <v>0.98098600000000002</v>
      </c>
      <c r="E156" s="5">
        <v>0.75363000000000002</v>
      </c>
      <c r="F156" s="5">
        <v>0.90307899999999997</v>
      </c>
      <c r="G156" s="5">
        <v>1.299982</v>
      </c>
      <c r="H156" s="5">
        <v>1.2001230000000001</v>
      </c>
      <c r="I156" s="5">
        <v>0.39298499999999997</v>
      </c>
      <c r="J156" s="5">
        <v>1.1993560000000001</v>
      </c>
      <c r="K156" s="5">
        <v>1.492486</v>
      </c>
      <c r="L156" s="5">
        <v>1.250319</v>
      </c>
      <c r="M156" s="5">
        <v>1.541331</v>
      </c>
      <c r="N156" s="6">
        <f t="shared" si="6"/>
        <v>1</v>
      </c>
      <c r="O156" s="6">
        <f t="shared" si="7"/>
        <v>1.1794333333333336</v>
      </c>
      <c r="P156">
        <f t="shared" si="8"/>
        <v>0.55036539891772773</v>
      </c>
    </row>
    <row r="157" spans="1:16" x14ac:dyDescent="0.25">
      <c r="A157" s="4" t="s">
        <v>159</v>
      </c>
      <c r="B157" s="5">
        <v>0.93912200000000001</v>
      </c>
      <c r="C157" s="5">
        <v>0.86925799999999998</v>
      </c>
      <c r="D157" s="5">
        <v>1.2079580000000001</v>
      </c>
      <c r="E157" s="5">
        <v>1.1217349999999999</v>
      </c>
      <c r="F157" s="5">
        <v>0.82969000000000004</v>
      </c>
      <c r="G157" s="5">
        <v>1.0322370000000001</v>
      </c>
      <c r="H157" s="5">
        <v>0.63296799999999998</v>
      </c>
      <c r="I157" s="5">
        <v>1.090147</v>
      </c>
      <c r="J157" s="5">
        <v>1.252691</v>
      </c>
      <c r="K157" s="5">
        <v>1.2377339999999999</v>
      </c>
      <c r="L157" s="5">
        <v>1.4280520000000001</v>
      </c>
      <c r="M157" s="5">
        <v>1.46285</v>
      </c>
      <c r="N157" s="6">
        <f t="shared" si="6"/>
        <v>1.0000000000000002</v>
      </c>
      <c r="O157" s="6">
        <f t="shared" si="7"/>
        <v>1.1840736666666667</v>
      </c>
      <c r="P157">
        <f t="shared" si="8"/>
        <v>0.28522269401358863</v>
      </c>
    </row>
    <row r="158" spans="1:16" x14ac:dyDescent="0.25">
      <c r="A158" s="4" t="s">
        <v>160</v>
      </c>
      <c r="B158" s="5">
        <v>0.65005800000000002</v>
      </c>
      <c r="C158" s="5">
        <v>0.76676599999999995</v>
      </c>
      <c r="D158" s="5">
        <v>0.182418</v>
      </c>
      <c r="E158" s="5">
        <v>0.98367499999999997</v>
      </c>
      <c r="F158" s="5">
        <v>2.4897900000000002</v>
      </c>
      <c r="G158" s="5">
        <v>0.92729200000000001</v>
      </c>
      <c r="H158" s="5">
        <v>0.73568900000000004</v>
      </c>
      <c r="I158" s="5">
        <v>1.7372080000000001</v>
      </c>
      <c r="J158" s="5">
        <v>1.2818149999999999</v>
      </c>
      <c r="K158" s="5">
        <v>1.430938</v>
      </c>
      <c r="L158" s="5">
        <v>1.182388</v>
      </c>
      <c r="M158" s="5">
        <v>0.78756700000000002</v>
      </c>
      <c r="N158" s="6">
        <f t="shared" si="6"/>
        <v>0.99999983333333342</v>
      </c>
      <c r="O158" s="6">
        <f t="shared" si="7"/>
        <v>1.1926008333333333</v>
      </c>
      <c r="P158">
        <f t="shared" si="8"/>
        <v>0.75801245969648934</v>
      </c>
    </row>
    <row r="159" spans="1:16" x14ac:dyDescent="0.25">
      <c r="A159" s="4" t="s">
        <v>161</v>
      </c>
      <c r="B159" s="5">
        <v>0.87568599999999996</v>
      </c>
      <c r="C159" s="5">
        <v>1.156498</v>
      </c>
      <c r="D159" s="5">
        <v>1.1231009999999999</v>
      </c>
      <c r="E159" s="5">
        <v>0.99485999999999997</v>
      </c>
      <c r="F159" s="5">
        <v>0.79579800000000001</v>
      </c>
      <c r="G159" s="5">
        <v>1.0540560000000001</v>
      </c>
      <c r="H159" s="5">
        <v>1.084986</v>
      </c>
      <c r="I159" s="5">
        <v>1.0054940000000001</v>
      </c>
      <c r="J159" s="5">
        <v>1.2168350000000001</v>
      </c>
      <c r="K159" s="5">
        <v>1.382261</v>
      </c>
      <c r="L159" s="5">
        <v>1.0658510000000001</v>
      </c>
      <c r="M159" s="5">
        <v>1.467354</v>
      </c>
      <c r="N159" s="6">
        <f t="shared" si="6"/>
        <v>0.99999983333333331</v>
      </c>
      <c r="O159" s="6">
        <f t="shared" si="7"/>
        <v>1.2037968333333335</v>
      </c>
      <c r="P159">
        <f t="shared" si="8"/>
        <v>0.11314839635332118</v>
      </c>
    </row>
    <row r="160" spans="1:16" x14ac:dyDescent="0.25">
      <c r="A160" s="4" t="s">
        <v>162</v>
      </c>
      <c r="B160" s="5">
        <v>0.86089800000000005</v>
      </c>
      <c r="C160" s="5">
        <v>1.0695190000000001</v>
      </c>
      <c r="D160" s="5">
        <v>0.83035899999999996</v>
      </c>
      <c r="E160" s="5">
        <v>1.4120220000000001</v>
      </c>
      <c r="F160" s="5">
        <v>0.81979299999999999</v>
      </c>
      <c r="G160" s="5">
        <v>1.007409</v>
      </c>
      <c r="H160" s="5">
        <v>0.97790100000000002</v>
      </c>
      <c r="I160" s="5">
        <v>1.3320019999999999</v>
      </c>
      <c r="J160" s="5">
        <v>1.332517</v>
      </c>
      <c r="K160" s="5">
        <v>0.75239999999999996</v>
      </c>
      <c r="L160" s="5">
        <v>1.3975900000000001</v>
      </c>
      <c r="M160" s="5">
        <v>1.698086</v>
      </c>
      <c r="N160" s="6">
        <f t="shared" si="6"/>
        <v>1</v>
      </c>
      <c r="O160" s="6">
        <f t="shared" si="7"/>
        <v>1.248416</v>
      </c>
      <c r="P160">
        <f t="shared" si="8"/>
        <v>0.24994897762287024</v>
      </c>
    </row>
    <row r="161" spans="1:16" x14ac:dyDescent="0.25">
      <c r="A161" s="4" t="s">
        <v>163</v>
      </c>
      <c r="B161" s="5">
        <v>0.96849300000000005</v>
      </c>
      <c r="C161" s="5">
        <v>1.04295</v>
      </c>
      <c r="D161" s="5">
        <v>1.120606</v>
      </c>
      <c r="E161" s="5">
        <v>0.98383399999999999</v>
      </c>
      <c r="F161" s="5">
        <v>0.96224699999999996</v>
      </c>
      <c r="G161" s="5">
        <v>0.92186999999999997</v>
      </c>
      <c r="H161" s="5">
        <v>0.59400799999999998</v>
      </c>
      <c r="I161" s="5">
        <v>0.116283</v>
      </c>
      <c r="J161" s="5">
        <v>2.160558</v>
      </c>
      <c r="K161" s="5">
        <v>0.618344</v>
      </c>
      <c r="L161" s="5">
        <v>1.4861949999999999</v>
      </c>
      <c r="M161" s="5">
        <v>2.563126</v>
      </c>
      <c r="N161" s="6">
        <f t="shared" si="6"/>
        <v>1</v>
      </c>
      <c r="O161" s="6">
        <f t="shared" si="7"/>
        <v>1.256419</v>
      </c>
      <c r="P161">
        <f t="shared" si="8"/>
        <v>0.5834605383118594</v>
      </c>
    </row>
    <row r="162" spans="1:16" x14ac:dyDescent="0.25">
      <c r="A162" s="4" t="s">
        <v>164</v>
      </c>
      <c r="B162" s="5">
        <v>0.85555400000000004</v>
      </c>
      <c r="C162" s="5">
        <v>0.95360500000000004</v>
      </c>
      <c r="D162" s="5">
        <v>1.0702970000000001</v>
      </c>
      <c r="E162" s="5">
        <v>1.1620729999999999</v>
      </c>
      <c r="F162" s="5">
        <v>0.88007899999999994</v>
      </c>
      <c r="G162" s="5">
        <v>1.0783910000000001</v>
      </c>
      <c r="H162" s="5">
        <v>1.3450029999999999</v>
      </c>
      <c r="I162" s="5">
        <v>1.120009</v>
      </c>
      <c r="J162" s="5">
        <v>1.3507739999999999</v>
      </c>
      <c r="K162" s="5">
        <v>1.295401</v>
      </c>
      <c r="L162" s="5">
        <v>1.2266570000000001</v>
      </c>
      <c r="M162" s="5">
        <v>1.394871</v>
      </c>
      <c r="N162" s="6">
        <f t="shared" si="6"/>
        <v>0.99999983333333342</v>
      </c>
      <c r="O162" s="6">
        <f t="shared" si="7"/>
        <v>1.2887858333333333</v>
      </c>
      <c r="P162">
        <f t="shared" si="8"/>
        <v>2.8229918505863591E-3</v>
      </c>
    </row>
    <row r="163" spans="1:16" x14ac:dyDescent="0.25">
      <c r="A163" s="4" t="s">
        <v>165</v>
      </c>
      <c r="B163" s="5">
        <v>0.927319</v>
      </c>
      <c r="C163" s="5">
        <v>1.0976969999999999</v>
      </c>
      <c r="D163" s="5">
        <v>0.98490800000000001</v>
      </c>
      <c r="E163" s="5">
        <v>1.0342789999999999</v>
      </c>
      <c r="F163" s="5">
        <v>0.93432499999999996</v>
      </c>
      <c r="G163" s="5">
        <v>1.0214719999999999</v>
      </c>
      <c r="H163" s="5">
        <v>1.3445149999999999</v>
      </c>
      <c r="I163" s="5">
        <v>1.516691</v>
      </c>
      <c r="J163" s="5">
        <v>1.6232800000000001</v>
      </c>
      <c r="K163" s="5">
        <v>1.622411</v>
      </c>
      <c r="L163" s="5">
        <v>1.3864620000000001</v>
      </c>
      <c r="M163" s="5">
        <v>0.29099700000000001</v>
      </c>
      <c r="N163" s="6">
        <f t="shared" si="6"/>
        <v>1</v>
      </c>
      <c r="O163" s="6">
        <f t="shared" si="7"/>
        <v>1.2973926666666666</v>
      </c>
      <c r="P163">
        <f t="shared" si="8"/>
        <v>0.24979847128098495</v>
      </c>
    </row>
    <row r="164" spans="1:16" x14ac:dyDescent="0.25">
      <c r="A164" s="4" t="s">
        <v>166</v>
      </c>
      <c r="B164" s="5">
        <v>1.1156029999999999</v>
      </c>
      <c r="C164" s="5">
        <v>1.0557939999999999</v>
      </c>
      <c r="D164" s="5">
        <v>0.20905399999999999</v>
      </c>
      <c r="E164" s="5">
        <v>1.2460199999999999</v>
      </c>
      <c r="F164" s="5">
        <v>1.1072960000000001</v>
      </c>
      <c r="G164" s="5">
        <v>1.2662329999999999</v>
      </c>
      <c r="H164" s="5">
        <v>1.305275</v>
      </c>
      <c r="I164" s="5">
        <v>1.0228440000000001</v>
      </c>
      <c r="J164" s="5">
        <v>1.3249340000000001</v>
      </c>
      <c r="K164" s="5">
        <v>1.3030600000000001</v>
      </c>
      <c r="L164" s="5">
        <v>1.401357</v>
      </c>
      <c r="M164" s="5">
        <v>1.4703029999999999</v>
      </c>
      <c r="N164" s="6">
        <f t="shared" si="6"/>
        <v>0.99999999999999989</v>
      </c>
      <c r="O164" s="6">
        <f t="shared" si="7"/>
        <v>1.3046288333333333</v>
      </c>
      <c r="P164">
        <f t="shared" si="8"/>
        <v>0.11851926949301234</v>
      </c>
    </row>
    <row r="165" spans="1:16" x14ac:dyDescent="0.25">
      <c r="A165" s="4" t="s">
        <v>167</v>
      </c>
      <c r="B165" s="5">
        <v>1.010116</v>
      </c>
      <c r="C165" s="5">
        <v>0.97808399999999995</v>
      </c>
      <c r="D165" s="5">
        <v>1.0086850000000001</v>
      </c>
      <c r="E165" s="5">
        <v>0.84135199999999999</v>
      </c>
      <c r="F165" s="5">
        <v>1.0178020000000001</v>
      </c>
      <c r="G165" s="5">
        <v>1.143961</v>
      </c>
      <c r="H165" s="5">
        <v>1.344133</v>
      </c>
      <c r="I165" s="5">
        <v>1.158539</v>
      </c>
      <c r="J165" s="5">
        <v>1.4390289999999999</v>
      </c>
      <c r="K165" s="5">
        <v>1.3741920000000001</v>
      </c>
      <c r="L165" s="5">
        <v>1.2689900000000001</v>
      </c>
      <c r="M165" s="5">
        <v>1.5420560000000001</v>
      </c>
      <c r="N165" s="6">
        <f t="shared" si="6"/>
        <v>1</v>
      </c>
      <c r="O165" s="6">
        <f t="shared" si="7"/>
        <v>1.3544898333333333</v>
      </c>
      <c r="P165">
        <f t="shared" si="8"/>
        <v>9.7059576315193627E-4</v>
      </c>
    </row>
    <row r="166" spans="1:16" x14ac:dyDescent="0.25">
      <c r="A166" s="4" t="s">
        <v>168</v>
      </c>
      <c r="B166" s="5">
        <v>1.227695</v>
      </c>
      <c r="C166" s="5">
        <v>0.67189299999999996</v>
      </c>
      <c r="D166" s="5">
        <v>1.059728</v>
      </c>
      <c r="E166" s="5">
        <v>0.13383999999999999</v>
      </c>
      <c r="F166" s="5">
        <v>1.5170630000000001</v>
      </c>
      <c r="G166" s="5">
        <v>1.3897790000000001</v>
      </c>
      <c r="H166" s="5">
        <v>1.6071789999999999</v>
      </c>
      <c r="I166" s="5">
        <v>2.2410070000000002</v>
      </c>
      <c r="J166" s="5">
        <v>1.3519380000000001</v>
      </c>
      <c r="K166" s="5">
        <v>1.175421</v>
      </c>
      <c r="L166" s="5">
        <v>1.139723</v>
      </c>
      <c r="M166" s="5">
        <v>1.1324190000000001</v>
      </c>
      <c r="N166" s="6">
        <f t="shared" si="6"/>
        <v>0.99999966666666673</v>
      </c>
      <c r="O166" s="6">
        <f t="shared" si="7"/>
        <v>1.4412811666666669</v>
      </c>
      <c r="P166">
        <f t="shared" si="8"/>
        <v>0.13856963274606202</v>
      </c>
    </row>
    <row r="167" spans="1:16" x14ac:dyDescent="0.25">
      <c r="A167" s="4" t="s">
        <v>169</v>
      </c>
      <c r="B167" s="5">
        <v>1.0561990000000001</v>
      </c>
      <c r="C167" s="5">
        <v>0.86196799999999996</v>
      </c>
      <c r="D167" s="5">
        <v>0.98057099999999997</v>
      </c>
      <c r="E167" s="5">
        <v>1.2099960000000001</v>
      </c>
      <c r="F167" s="5">
        <v>0.91015500000000005</v>
      </c>
      <c r="G167" s="5">
        <v>0.98111000000000004</v>
      </c>
      <c r="H167" s="5">
        <v>1.548003</v>
      </c>
      <c r="I167" s="5">
        <v>1.4541059999999999</v>
      </c>
      <c r="J167" s="5">
        <v>1.497568</v>
      </c>
      <c r="K167" s="5">
        <v>1.3739859999999999</v>
      </c>
      <c r="L167" s="5">
        <v>1.2999670000000001</v>
      </c>
      <c r="M167" s="5">
        <v>1.5712250000000001</v>
      </c>
      <c r="N167" s="6">
        <f t="shared" si="6"/>
        <v>0.99999983333333331</v>
      </c>
      <c r="O167" s="6">
        <f t="shared" si="7"/>
        <v>1.4574758333333335</v>
      </c>
      <c r="P167">
        <f t="shared" si="8"/>
        <v>1.0569901832481716E-4</v>
      </c>
    </row>
    <row r="168" spans="1:16" x14ac:dyDescent="0.25">
      <c r="A168" s="4" t="s">
        <v>170</v>
      </c>
      <c r="B168" s="5">
        <v>1.054473</v>
      </c>
      <c r="C168" s="5">
        <v>1.2138310000000001</v>
      </c>
      <c r="D168" s="5">
        <v>0.81453299999999995</v>
      </c>
      <c r="E168" s="5">
        <v>0.92668499999999998</v>
      </c>
      <c r="F168" s="5">
        <v>0.96757700000000002</v>
      </c>
      <c r="G168" s="5">
        <v>1.022902</v>
      </c>
      <c r="H168" s="5">
        <v>1.326284</v>
      </c>
      <c r="I168" s="5">
        <v>1.9862690000000001</v>
      </c>
      <c r="J168" s="5">
        <v>1.6889000000000001</v>
      </c>
      <c r="K168" s="5">
        <v>1.397845</v>
      </c>
      <c r="L168" s="5">
        <v>1.1512899999999999</v>
      </c>
      <c r="M168" s="5">
        <v>1.3524430000000001</v>
      </c>
      <c r="N168" s="6">
        <f t="shared" si="6"/>
        <v>1.0000001666666669</v>
      </c>
      <c r="O168" s="6">
        <f t="shared" si="7"/>
        <v>1.4838385000000003</v>
      </c>
      <c r="P168">
        <f t="shared" si="8"/>
        <v>8.7670768608607789E-3</v>
      </c>
    </row>
    <row r="169" spans="1:16" x14ac:dyDescent="0.25">
      <c r="A169" s="4" t="s">
        <v>171</v>
      </c>
      <c r="B169" s="5">
        <v>0.90032699999999999</v>
      </c>
      <c r="C169" s="5">
        <v>0.88939500000000005</v>
      </c>
      <c r="D169" s="5">
        <v>0.90140600000000004</v>
      </c>
      <c r="E169" s="5">
        <v>0.70561300000000005</v>
      </c>
      <c r="F169" s="5">
        <v>0.78661000000000003</v>
      </c>
      <c r="G169" s="5">
        <v>1.816649</v>
      </c>
      <c r="H169" s="5">
        <v>1.5131939999999999</v>
      </c>
      <c r="I169" s="5">
        <v>1.305445</v>
      </c>
      <c r="J169" s="5">
        <v>1.5994360000000001</v>
      </c>
      <c r="K169" s="5">
        <v>1.559501</v>
      </c>
      <c r="L169" s="5">
        <v>1.3937280000000001</v>
      </c>
      <c r="M169" s="5">
        <v>1.7584139999999999</v>
      </c>
      <c r="N169" s="6">
        <f t="shared" si="6"/>
        <v>1</v>
      </c>
      <c r="O169" s="6">
        <f t="shared" si="7"/>
        <v>1.5216196666666668</v>
      </c>
      <c r="P169">
        <f t="shared" si="8"/>
        <v>3.0902412662430719E-2</v>
      </c>
    </row>
    <row r="170" spans="1:16" x14ac:dyDescent="0.25">
      <c r="A170" s="4" t="s">
        <v>172</v>
      </c>
      <c r="B170" s="5">
        <v>1.096319</v>
      </c>
      <c r="C170" s="5">
        <v>1.1395740000000001</v>
      </c>
      <c r="D170" s="5">
        <v>1.3075460000000001</v>
      </c>
      <c r="E170" s="5">
        <v>0.40269300000000002</v>
      </c>
      <c r="F170" s="5">
        <v>0.97270000000000001</v>
      </c>
      <c r="G170" s="5">
        <v>1.0811679999999999</v>
      </c>
      <c r="H170" s="5">
        <v>0.68396400000000002</v>
      </c>
      <c r="I170" s="5">
        <v>1.7343919999999999</v>
      </c>
      <c r="J170" s="5">
        <v>1.4447779999999999</v>
      </c>
      <c r="K170" s="5">
        <v>1.926078</v>
      </c>
      <c r="L170" s="5">
        <v>1.844617</v>
      </c>
      <c r="M170" s="5">
        <v>1.760302</v>
      </c>
      <c r="N170" s="6">
        <f t="shared" si="6"/>
        <v>1</v>
      </c>
      <c r="O170" s="6">
        <f t="shared" si="7"/>
        <v>1.5656885</v>
      </c>
      <c r="P170">
        <f t="shared" si="8"/>
        <v>4.4491164552595448E-2</v>
      </c>
    </row>
    <row r="171" spans="1:16" x14ac:dyDescent="0.25">
      <c r="A171" s="4" t="s">
        <v>173</v>
      </c>
      <c r="B171" s="5">
        <v>0.89992399999999995</v>
      </c>
      <c r="C171" s="5">
        <v>1.028629</v>
      </c>
      <c r="D171" s="5">
        <v>0.90144400000000002</v>
      </c>
      <c r="E171" s="5">
        <v>1.086395</v>
      </c>
      <c r="F171" s="5">
        <v>1.1021030000000001</v>
      </c>
      <c r="G171" s="5">
        <v>0.98150499999999996</v>
      </c>
      <c r="H171" s="5">
        <v>1.569293</v>
      </c>
      <c r="I171" s="5">
        <v>1.490246</v>
      </c>
      <c r="J171" s="5">
        <v>1.386369</v>
      </c>
      <c r="K171" s="5">
        <v>1.4912589999999999</v>
      </c>
      <c r="L171" s="5">
        <v>1.3970100000000001</v>
      </c>
      <c r="M171" s="5">
        <v>2.0820880000000002</v>
      </c>
      <c r="N171" s="6">
        <f t="shared" si="6"/>
        <v>1</v>
      </c>
      <c r="O171" s="6">
        <f t="shared" si="7"/>
        <v>1.5693775000000001</v>
      </c>
      <c r="P171">
        <f t="shared" si="8"/>
        <v>1.4808427278576004E-3</v>
      </c>
    </row>
    <row r="172" spans="1:16" x14ac:dyDescent="0.25">
      <c r="A172" s="4" t="s">
        <v>174</v>
      </c>
      <c r="B172" s="5">
        <v>1.207368</v>
      </c>
      <c r="C172" s="5">
        <v>1.0713060000000001</v>
      </c>
      <c r="D172" s="5">
        <v>0.91117499999999996</v>
      </c>
      <c r="E172" s="5">
        <v>0.84682800000000003</v>
      </c>
      <c r="F172" s="5">
        <v>0.89496500000000001</v>
      </c>
      <c r="G172" s="5">
        <v>1.0683590000000001</v>
      </c>
      <c r="H172" s="5">
        <v>1.640606</v>
      </c>
      <c r="I172" s="5">
        <v>1.8591899999999999</v>
      </c>
      <c r="J172" s="5">
        <v>1.2663120000000001</v>
      </c>
      <c r="K172" s="5">
        <v>1.5821529999999999</v>
      </c>
      <c r="L172" s="5">
        <v>1.7231270000000001</v>
      </c>
      <c r="M172" s="5">
        <v>1.5472779999999999</v>
      </c>
      <c r="N172" s="6">
        <f t="shared" si="6"/>
        <v>1.0000001666666667</v>
      </c>
      <c r="O172" s="6">
        <f t="shared" si="7"/>
        <v>1.6031110000000002</v>
      </c>
      <c r="P172">
        <f t="shared" si="8"/>
        <v>1.1238888328146001E-4</v>
      </c>
    </row>
    <row r="173" spans="1:16" x14ac:dyDescent="0.25">
      <c r="A173" s="4" t="s">
        <v>175</v>
      </c>
      <c r="B173" s="5">
        <v>1.1902159999999999</v>
      </c>
      <c r="C173" s="5">
        <v>0.65922599999999998</v>
      </c>
      <c r="D173" s="5">
        <v>1.0491569999999999</v>
      </c>
      <c r="E173" s="5">
        <v>0.83305600000000002</v>
      </c>
      <c r="F173" s="5">
        <v>0.96509100000000003</v>
      </c>
      <c r="G173" s="5">
        <v>1.303253</v>
      </c>
      <c r="H173" s="5">
        <v>0.88197599999999998</v>
      </c>
      <c r="I173" s="5">
        <v>3.0415580000000002</v>
      </c>
      <c r="J173" s="5">
        <v>1.4129659999999999</v>
      </c>
      <c r="K173" s="5">
        <v>1.281881</v>
      </c>
      <c r="L173" s="5">
        <v>1.1465209999999999</v>
      </c>
      <c r="M173" s="5">
        <v>1.9525049999999999</v>
      </c>
      <c r="N173" s="6">
        <f t="shared" si="6"/>
        <v>0.99999983333333331</v>
      </c>
      <c r="O173" s="6">
        <f t="shared" si="7"/>
        <v>1.6195678333333332</v>
      </c>
      <c r="P173">
        <f t="shared" si="8"/>
        <v>0.10601535338319751</v>
      </c>
    </row>
    <row r="174" spans="1:16" x14ac:dyDescent="0.25">
      <c r="A174" s="4" t="s">
        <v>176</v>
      </c>
      <c r="B174" s="5">
        <v>1.0695680000000001</v>
      </c>
      <c r="C174" s="5">
        <v>0.89185700000000001</v>
      </c>
      <c r="D174" s="5">
        <v>0.93055399999999999</v>
      </c>
      <c r="E174" s="5">
        <v>1.1728209999999999</v>
      </c>
      <c r="F174" s="5">
        <v>0.966866</v>
      </c>
      <c r="G174" s="5">
        <v>0.96833400000000003</v>
      </c>
      <c r="H174" s="5">
        <v>1.195929</v>
      </c>
      <c r="I174" s="5">
        <v>1.7466680000000001</v>
      </c>
      <c r="J174" s="5">
        <v>1.627461</v>
      </c>
      <c r="K174" s="5">
        <v>1.566573</v>
      </c>
      <c r="L174" s="5">
        <v>1.5476829999999999</v>
      </c>
      <c r="M174" s="5">
        <v>2.2262499999999998</v>
      </c>
      <c r="N174" s="6">
        <f t="shared" si="6"/>
        <v>1</v>
      </c>
      <c r="O174" s="6">
        <f t="shared" si="7"/>
        <v>1.6517606666666669</v>
      </c>
      <c r="P174">
        <f t="shared" si="8"/>
        <v>2.265446288339211E-3</v>
      </c>
    </row>
    <row r="175" spans="1:16" x14ac:dyDescent="0.25">
      <c r="A175" s="4" t="s">
        <v>177</v>
      </c>
      <c r="B175" s="5">
        <v>1.0390999999999999</v>
      </c>
      <c r="C175" s="5">
        <v>0.73713700000000004</v>
      </c>
      <c r="D175" s="5">
        <v>0.79747400000000002</v>
      </c>
      <c r="E175" s="5">
        <v>1.1038460000000001</v>
      </c>
      <c r="F175" s="5">
        <v>1.2323729999999999</v>
      </c>
      <c r="G175" s="5">
        <v>1.0900700000000001</v>
      </c>
      <c r="H175" s="5">
        <v>2.0578120000000002</v>
      </c>
      <c r="I175" s="5">
        <v>1.8506260000000001</v>
      </c>
      <c r="J175" s="5">
        <v>1.9440249999999999</v>
      </c>
      <c r="K175" s="5">
        <v>1.607898</v>
      </c>
      <c r="L175" s="5">
        <v>0.93826200000000004</v>
      </c>
      <c r="M175" s="5">
        <v>1.949535</v>
      </c>
      <c r="N175" s="6">
        <f t="shared" si="6"/>
        <v>1</v>
      </c>
      <c r="O175" s="6">
        <f t="shared" si="7"/>
        <v>1.7246930000000003</v>
      </c>
      <c r="P175">
        <f t="shared" si="8"/>
        <v>6.1373174758996268E-3</v>
      </c>
    </row>
    <row r="176" spans="1:16" x14ac:dyDescent="0.25">
      <c r="A176" s="4" t="s">
        <v>178</v>
      </c>
      <c r="B176" s="5">
        <v>1.127146</v>
      </c>
      <c r="C176" s="5">
        <v>0.80971499999999996</v>
      </c>
      <c r="D176" s="5">
        <v>1.05331</v>
      </c>
      <c r="E176" s="5">
        <v>0.69354199999999999</v>
      </c>
      <c r="F176" s="5">
        <v>1.1015079999999999</v>
      </c>
      <c r="G176" s="5">
        <v>1.2147790000000001</v>
      </c>
      <c r="H176" s="5">
        <v>1.9241900000000001</v>
      </c>
      <c r="I176" s="5">
        <v>1.755023</v>
      </c>
      <c r="J176" s="5">
        <v>1.580409</v>
      </c>
      <c r="K176" s="5">
        <v>1.7326410000000001</v>
      </c>
      <c r="L176" s="5">
        <v>1.6529430000000001</v>
      </c>
      <c r="M176" s="5">
        <v>1.894288</v>
      </c>
      <c r="N176" s="6">
        <f t="shared" si="6"/>
        <v>1</v>
      </c>
      <c r="O176" s="6">
        <f t="shared" si="7"/>
        <v>1.7565823333333332</v>
      </c>
      <c r="P176">
        <f t="shared" si="8"/>
        <v>4.1897964709437689E-5</v>
      </c>
    </row>
    <row r="177" spans="1:16" x14ac:dyDescent="0.25">
      <c r="A177" s="4" t="s">
        <v>179</v>
      </c>
      <c r="B177" s="5">
        <v>1.0203660000000001</v>
      </c>
      <c r="C177" s="5">
        <v>0.79968700000000004</v>
      </c>
      <c r="D177" s="5">
        <v>0.77300999999999997</v>
      </c>
      <c r="E177" s="5">
        <v>1.464626</v>
      </c>
      <c r="F177" s="5">
        <v>1.0693969999999999</v>
      </c>
      <c r="G177" s="5">
        <v>0.872915</v>
      </c>
      <c r="H177" s="5">
        <v>1.9283600000000001</v>
      </c>
      <c r="I177" s="5">
        <v>1.9225350000000001</v>
      </c>
      <c r="J177" s="5">
        <v>1.908984</v>
      </c>
      <c r="K177" s="5">
        <v>1.7765120000000001</v>
      </c>
      <c r="L177" s="5">
        <v>1.6457470000000001</v>
      </c>
      <c r="M177" s="5">
        <v>1.5522210000000001</v>
      </c>
      <c r="N177" s="6">
        <f t="shared" si="6"/>
        <v>1.0000001666666667</v>
      </c>
      <c r="O177" s="6">
        <f t="shared" si="7"/>
        <v>1.7890598333333336</v>
      </c>
      <c r="P177">
        <f t="shared" si="8"/>
        <v>2.5499698148088469E-4</v>
      </c>
    </row>
    <row r="178" spans="1:16" x14ac:dyDescent="0.25">
      <c r="A178" s="4" t="s">
        <v>180</v>
      </c>
      <c r="B178" s="5">
        <v>0.76359699999999997</v>
      </c>
      <c r="C178" s="5">
        <v>0.45391999999999999</v>
      </c>
      <c r="D178" s="5">
        <v>0.48614200000000002</v>
      </c>
      <c r="E178" s="5">
        <v>1.652838</v>
      </c>
      <c r="F178" s="5">
        <v>1.4179850000000001</v>
      </c>
      <c r="G178" s="5">
        <v>1.2255180000000001</v>
      </c>
      <c r="H178" s="5">
        <v>1.1115520000000001</v>
      </c>
      <c r="I178" s="5">
        <v>1.9951700000000001</v>
      </c>
      <c r="J178" s="5">
        <v>1.2322219999999999</v>
      </c>
      <c r="K178" s="5">
        <v>2.1943410000000001</v>
      </c>
      <c r="L178" s="5">
        <v>2.4118940000000002</v>
      </c>
      <c r="M178" s="5">
        <v>1.9434849999999999</v>
      </c>
      <c r="N178" s="6">
        <f t="shared" si="6"/>
        <v>1</v>
      </c>
      <c r="O178" s="6">
        <f t="shared" si="7"/>
        <v>1.8147773333333337</v>
      </c>
      <c r="P178">
        <f t="shared" si="8"/>
        <v>4.2299893546640988E-2</v>
      </c>
    </row>
    <row r="179" spans="1:16" x14ac:dyDescent="0.25">
      <c r="A179" s="4" t="s">
        <v>181</v>
      </c>
      <c r="B179" s="5">
        <v>1.183411</v>
      </c>
      <c r="C179" s="5">
        <v>1.077121</v>
      </c>
      <c r="D179" s="5">
        <v>0.96848999999999996</v>
      </c>
      <c r="E179" s="5">
        <v>1.0843229999999999</v>
      </c>
      <c r="F179" s="5">
        <v>0.60548800000000003</v>
      </c>
      <c r="G179" s="5">
        <v>1.0811660000000001</v>
      </c>
      <c r="H179" s="5">
        <v>1.3405750000000001</v>
      </c>
      <c r="I179" s="5">
        <v>0.80916299999999997</v>
      </c>
      <c r="J179" s="5">
        <v>1.343164</v>
      </c>
      <c r="K179" s="5">
        <v>1.5747949999999999</v>
      </c>
      <c r="L179" s="5">
        <v>1.1262220000000001</v>
      </c>
      <c r="M179" s="5">
        <v>4.7734839999999998</v>
      </c>
      <c r="N179" s="6">
        <f t="shared" si="6"/>
        <v>0.99999983333333342</v>
      </c>
      <c r="O179" s="6">
        <f t="shared" si="7"/>
        <v>1.8279005000000002</v>
      </c>
      <c r="P179">
        <f t="shared" si="8"/>
        <v>0.22700523318190233</v>
      </c>
    </row>
    <row r="180" spans="1:16" x14ac:dyDescent="0.25">
      <c r="A180" s="4" t="s">
        <v>182</v>
      </c>
      <c r="B180" s="5">
        <v>0.75641800000000003</v>
      </c>
      <c r="C180" s="5">
        <v>0.72701499999999997</v>
      </c>
      <c r="D180" s="5">
        <v>0.97833700000000001</v>
      </c>
      <c r="E180" s="5">
        <v>1.116465</v>
      </c>
      <c r="F180" s="5">
        <v>1.171638</v>
      </c>
      <c r="G180" s="5">
        <v>1.250127</v>
      </c>
      <c r="H180" s="5">
        <v>1.340789</v>
      </c>
      <c r="I180" s="5">
        <v>1.746094</v>
      </c>
      <c r="J180" s="5">
        <v>1.670059</v>
      </c>
      <c r="K180" s="5">
        <v>1.8655200000000001</v>
      </c>
      <c r="L180" s="5">
        <v>2.0841989999999999</v>
      </c>
      <c r="M180" s="5">
        <v>2.3407239999999998</v>
      </c>
      <c r="N180" s="6">
        <f t="shared" si="6"/>
        <v>1</v>
      </c>
      <c r="O180" s="6">
        <f t="shared" si="7"/>
        <v>1.8412308333333334</v>
      </c>
      <c r="P180">
        <f t="shared" si="8"/>
        <v>1.5227853549972243E-3</v>
      </c>
    </row>
    <row r="181" spans="1:16" x14ac:dyDescent="0.25">
      <c r="A181" s="4" t="s">
        <v>183</v>
      </c>
      <c r="B181" s="5">
        <v>0.91866400000000004</v>
      </c>
      <c r="C181" s="5">
        <v>1.04694</v>
      </c>
      <c r="D181" s="5">
        <v>0.60865499999999995</v>
      </c>
      <c r="E181" s="5">
        <v>0.97844600000000004</v>
      </c>
      <c r="F181" s="5">
        <v>1.087407</v>
      </c>
      <c r="G181" s="5">
        <v>1.359888</v>
      </c>
      <c r="H181" s="5">
        <v>1.623526</v>
      </c>
      <c r="I181" s="5">
        <v>1.4181999999999999</v>
      </c>
      <c r="J181" s="5">
        <v>2.2390829999999999</v>
      </c>
      <c r="K181" s="5">
        <v>2.0180380000000002</v>
      </c>
      <c r="L181" s="5">
        <v>1.5671299999999999</v>
      </c>
      <c r="M181" s="5">
        <v>2.8553480000000002</v>
      </c>
      <c r="N181" s="6">
        <f t="shared" si="6"/>
        <v>0.99999999999999989</v>
      </c>
      <c r="O181" s="6">
        <f t="shared" si="7"/>
        <v>1.9535541666666667</v>
      </c>
      <c r="P181">
        <f t="shared" si="8"/>
        <v>6.4647406905313761E-3</v>
      </c>
    </row>
    <row r="182" spans="1:16" x14ac:dyDescent="0.25">
      <c r="A182" s="4" t="s">
        <v>184</v>
      </c>
      <c r="B182" s="5">
        <v>1.2755240000000001</v>
      </c>
      <c r="C182" s="5">
        <v>0.63077499999999997</v>
      </c>
      <c r="D182" s="5">
        <v>0.91545299999999996</v>
      </c>
      <c r="E182" s="5">
        <v>1.382441</v>
      </c>
      <c r="F182" s="5">
        <v>0.817635</v>
      </c>
      <c r="G182" s="5">
        <v>0.97817299999999996</v>
      </c>
      <c r="H182" s="5">
        <v>1.867302</v>
      </c>
      <c r="I182" s="5">
        <v>2.7476569999999998</v>
      </c>
      <c r="J182" s="5">
        <v>2.326816</v>
      </c>
      <c r="K182" s="5">
        <v>1.8504039999999999</v>
      </c>
      <c r="L182" s="5">
        <v>1.7100150000000001</v>
      </c>
      <c r="M182" s="5">
        <v>1.694091</v>
      </c>
      <c r="N182" s="6">
        <f t="shared" si="6"/>
        <v>1.0000001666666667</v>
      </c>
      <c r="O182" s="6">
        <f t="shared" si="7"/>
        <v>2.0327141666666666</v>
      </c>
      <c r="P182">
        <f t="shared" si="8"/>
        <v>7.9107644941341212E-4</v>
      </c>
    </row>
    <row r="183" spans="1:16" x14ac:dyDescent="0.25">
      <c r="A183" s="4" t="s">
        <v>185</v>
      </c>
      <c r="B183" s="5">
        <v>0.91265700000000005</v>
      </c>
      <c r="C183" s="5">
        <v>0.981568</v>
      </c>
      <c r="D183" s="5">
        <v>1.0009870000000001</v>
      </c>
      <c r="E183" s="5">
        <v>0.99033000000000004</v>
      </c>
      <c r="F183" s="5">
        <v>1.0843430000000001</v>
      </c>
      <c r="G183" s="5">
        <v>1.030114</v>
      </c>
      <c r="H183" s="5">
        <v>1.698623</v>
      </c>
      <c r="I183" s="5">
        <v>2.1966290000000002</v>
      </c>
      <c r="J183" s="5">
        <v>2.104511</v>
      </c>
      <c r="K183" s="5">
        <v>2.2934839999999999</v>
      </c>
      <c r="L183" s="5">
        <v>1.9972369999999999</v>
      </c>
      <c r="M183" s="5">
        <v>2.6420650000000001</v>
      </c>
      <c r="N183" s="6">
        <f t="shared" si="6"/>
        <v>0.99999983333333331</v>
      </c>
      <c r="O183" s="6">
        <f t="shared" si="7"/>
        <v>2.1554248333333335</v>
      </c>
      <c r="P183">
        <f t="shared" si="8"/>
        <v>2.2882370673181777E-5</v>
      </c>
    </row>
    <row r="184" spans="1:16" x14ac:dyDescent="0.25">
      <c r="A184" s="4" t="s">
        <v>186</v>
      </c>
      <c r="B184" s="5">
        <v>0.98151100000000002</v>
      </c>
      <c r="C184" s="5">
        <v>0.93933299999999997</v>
      </c>
      <c r="D184" s="5">
        <v>0.89691699999999996</v>
      </c>
      <c r="E184" s="5">
        <v>0.83169800000000005</v>
      </c>
      <c r="F184" s="5">
        <v>1.0636479999999999</v>
      </c>
      <c r="G184" s="5">
        <v>1.2868930000000001</v>
      </c>
      <c r="H184" s="5">
        <v>1.852808</v>
      </c>
      <c r="I184" s="5">
        <v>1.9779599999999999</v>
      </c>
      <c r="J184" s="5">
        <v>2.787963</v>
      </c>
      <c r="K184" s="5">
        <v>1.949233</v>
      </c>
      <c r="L184" s="5">
        <v>1.9046639999999999</v>
      </c>
      <c r="M184" s="5">
        <v>3.1813950000000002</v>
      </c>
      <c r="N184" s="6">
        <f t="shared" si="6"/>
        <v>1</v>
      </c>
      <c r="O184" s="6">
        <f t="shared" si="7"/>
        <v>2.2756704999999999</v>
      </c>
      <c r="P184">
        <f t="shared" si="8"/>
        <v>9.7319822136093933E-4</v>
      </c>
    </row>
    <row r="185" spans="1:16" x14ac:dyDescent="0.25">
      <c r="A185" s="4" t="s">
        <v>187</v>
      </c>
      <c r="B185" s="5">
        <v>0.68479599999999996</v>
      </c>
      <c r="C185" s="5">
        <v>1.3508340000000001</v>
      </c>
      <c r="D185" s="5">
        <v>1.0246519999999999</v>
      </c>
      <c r="E185" s="5">
        <v>1.023865</v>
      </c>
      <c r="F185" s="5">
        <v>0.86685900000000005</v>
      </c>
      <c r="G185" s="5">
        <v>1.048994</v>
      </c>
      <c r="H185" s="5">
        <v>1.8164089999999999</v>
      </c>
      <c r="I185" s="5">
        <v>2.1090849999999999</v>
      </c>
      <c r="J185" s="5">
        <v>3.0177550000000002</v>
      </c>
      <c r="K185" s="5">
        <v>2.4387750000000001</v>
      </c>
      <c r="L185" s="5">
        <v>2.1473879999999999</v>
      </c>
      <c r="M185" s="5">
        <v>2.3724789999999998</v>
      </c>
      <c r="N185" s="6">
        <f t="shared" si="6"/>
        <v>1</v>
      </c>
      <c r="O185" s="6">
        <f t="shared" si="7"/>
        <v>2.3169818333333332</v>
      </c>
      <c r="P185">
        <f t="shared" si="8"/>
        <v>1.3231691935938997E-4</v>
      </c>
    </row>
    <row r="186" spans="1:16" x14ac:dyDescent="0.25">
      <c r="A186" s="4" t="s">
        <v>188</v>
      </c>
      <c r="B186" s="5">
        <v>1.0135799999999999</v>
      </c>
      <c r="C186" s="5">
        <v>0.948712</v>
      </c>
      <c r="D186" s="5">
        <v>1.037857</v>
      </c>
      <c r="E186" s="5">
        <v>0.91401100000000002</v>
      </c>
      <c r="F186" s="5">
        <v>0.96803899999999998</v>
      </c>
      <c r="G186" s="5">
        <v>1.117802</v>
      </c>
      <c r="H186" s="5">
        <v>2.5081039999999999</v>
      </c>
      <c r="I186" s="5">
        <v>2.0584190000000002</v>
      </c>
      <c r="J186" s="5">
        <v>2.6080899999999998</v>
      </c>
      <c r="K186" s="5">
        <v>2.385122</v>
      </c>
      <c r="L186" s="5">
        <v>2.1414529999999998</v>
      </c>
      <c r="M186" s="5">
        <v>2.5358489999999998</v>
      </c>
      <c r="N186" s="6">
        <f t="shared" si="6"/>
        <v>1.0000001666666667</v>
      </c>
      <c r="O186" s="6">
        <f t="shared" si="7"/>
        <v>2.3728395</v>
      </c>
      <c r="P186">
        <f t="shared" si="8"/>
        <v>4.1483957157479725E-7</v>
      </c>
    </row>
    <row r="187" spans="1:16" x14ac:dyDescent="0.25">
      <c r="A187" s="4" t="s">
        <v>189</v>
      </c>
      <c r="B187" s="5">
        <v>0.85206099999999996</v>
      </c>
      <c r="C187" s="5">
        <v>0.990649</v>
      </c>
      <c r="D187" s="5">
        <v>1.056435</v>
      </c>
      <c r="E187" s="5">
        <v>1.0452189999999999</v>
      </c>
      <c r="F187" s="5">
        <v>0.97359200000000001</v>
      </c>
      <c r="G187" s="5">
        <v>1.082044</v>
      </c>
      <c r="H187" s="5">
        <v>2.2796280000000002</v>
      </c>
      <c r="I187" s="5">
        <v>2.5657640000000002</v>
      </c>
      <c r="J187" s="5">
        <v>2.3932159999999998</v>
      </c>
      <c r="K187" s="5">
        <v>2.6188120000000001</v>
      </c>
      <c r="L187" s="5">
        <v>2.4381849999999998</v>
      </c>
      <c r="M187" s="5">
        <v>2.433055</v>
      </c>
      <c r="N187" s="6">
        <f t="shared" si="6"/>
        <v>1</v>
      </c>
      <c r="O187" s="6">
        <f t="shared" si="7"/>
        <v>2.4547766666666671</v>
      </c>
      <c r="P187">
        <f t="shared" si="8"/>
        <v>1.4863261704811051E-9</v>
      </c>
    </row>
    <row r="188" spans="1:16" x14ac:dyDescent="0.25">
      <c r="A188" s="4" t="s">
        <v>190</v>
      </c>
      <c r="B188" s="5">
        <v>1.2188060000000001</v>
      </c>
      <c r="C188" s="5">
        <v>0.84477500000000005</v>
      </c>
      <c r="D188" s="5">
        <v>0.81334799999999996</v>
      </c>
      <c r="E188" s="5">
        <v>0.31620399999999999</v>
      </c>
      <c r="F188" s="5">
        <v>1.192323</v>
      </c>
      <c r="G188" s="5">
        <v>1.6145430000000001</v>
      </c>
      <c r="H188" s="5">
        <v>1.573226</v>
      </c>
      <c r="I188" s="5">
        <v>1.692652</v>
      </c>
      <c r="J188" s="5">
        <v>2.8386290000000001</v>
      </c>
      <c r="K188" s="5">
        <v>4.5826549999999999</v>
      </c>
      <c r="L188" s="5">
        <v>1.5504309999999999</v>
      </c>
      <c r="M188" s="5">
        <v>2.509938</v>
      </c>
      <c r="N188" s="6">
        <f t="shared" si="6"/>
        <v>0.99999983333333331</v>
      </c>
      <c r="O188" s="6">
        <f t="shared" si="7"/>
        <v>2.4579218333333333</v>
      </c>
      <c r="P188">
        <f t="shared" si="8"/>
        <v>2.57758855563965E-2</v>
      </c>
    </row>
    <row r="189" spans="1:16" x14ac:dyDescent="0.25">
      <c r="A189" s="4" t="s">
        <v>191</v>
      </c>
      <c r="B189" s="5">
        <v>0.90422999999999998</v>
      </c>
      <c r="C189" s="5">
        <v>1.113243</v>
      </c>
      <c r="D189" s="5">
        <v>0.98353400000000002</v>
      </c>
      <c r="E189" s="5">
        <v>1.148191</v>
      </c>
      <c r="F189" s="5">
        <v>0.81230599999999997</v>
      </c>
      <c r="G189" s="5">
        <v>1.0384949999999999</v>
      </c>
      <c r="H189" s="5">
        <v>3.586678</v>
      </c>
      <c r="I189" s="5">
        <v>0.49449300000000002</v>
      </c>
      <c r="J189" s="5">
        <v>2.8190270000000002</v>
      </c>
      <c r="K189" s="5">
        <v>3.2892510000000001</v>
      </c>
      <c r="L189" s="5">
        <v>2.9662099999999998</v>
      </c>
      <c r="M189" s="5">
        <v>2.3231899999999999</v>
      </c>
      <c r="N189" s="6">
        <f t="shared" si="6"/>
        <v>0.99999983333333331</v>
      </c>
      <c r="O189" s="6">
        <f t="shared" si="7"/>
        <v>2.5798081666666666</v>
      </c>
      <c r="P189">
        <f t="shared" si="8"/>
        <v>1.2655723049852968E-2</v>
      </c>
    </row>
    <row r="190" spans="1:16" x14ac:dyDescent="0.25">
      <c r="A190" s="4" t="s">
        <v>192</v>
      </c>
      <c r="B190" s="5">
        <v>0.75755099999999997</v>
      </c>
      <c r="C190" s="5">
        <v>1.073456</v>
      </c>
      <c r="D190" s="5">
        <v>1.206132</v>
      </c>
      <c r="E190" s="5">
        <v>1.549776</v>
      </c>
      <c r="F190" s="5">
        <v>0.54074299999999997</v>
      </c>
      <c r="G190" s="5">
        <v>0.87234199999999995</v>
      </c>
      <c r="H190" s="5">
        <v>2.8969800000000001</v>
      </c>
      <c r="I190" s="5">
        <v>2.8741669999999999</v>
      </c>
      <c r="J190" s="5">
        <v>2.4671959999999999</v>
      </c>
      <c r="K190" s="5">
        <v>3.217082</v>
      </c>
      <c r="L190" s="5">
        <v>2.7648510000000002</v>
      </c>
      <c r="M190" s="5">
        <v>3.0161509999999998</v>
      </c>
      <c r="N190" s="6">
        <f t="shared" si="6"/>
        <v>0.99999999999999989</v>
      </c>
      <c r="O190" s="6">
        <f t="shared" si="7"/>
        <v>2.8727378333333333</v>
      </c>
      <c r="P190">
        <f t="shared" si="8"/>
        <v>4.9069892373802259E-6</v>
      </c>
    </row>
    <row r="191" spans="1:16" x14ac:dyDescent="0.25">
      <c r="A191" s="4" t="s">
        <v>193</v>
      </c>
      <c r="B191" s="5">
        <v>0.72351200000000004</v>
      </c>
      <c r="C191" s="5">
        <v>0.935697</v>
      </c>
      <c r="D191" s="5">
        <v>1.151259</v>
      </c>
      <c r="E191" s="5">
        <v>0.93063200000000001</v>
      </c>
      <c r="F191" s="5">
        <v>0.83129299999999995</v>
      </c>
      <c r="G191" s="5">
        <v>1.4276070000000001</v>
      </c>
      <c r="H191" s="5">
        <v>2.7178840000000002</v>
      </c>
      <c r="I191" s="5">
        <v>2.4933160000000001</v>
      </c>
      <c r="J191" s="5">
        <v>2.5662020000000001</v>
      </c>
      <c r="K191" s="5">
        <v>3.058675</v>
      </c>
      <c r="L191" s="5">
        <v>3.6701839999999999</v>
      </c>
      <c r="M191" s="5">
        <v>3.2325879999999998</v>
      </c>
      <c r="N191" s="6">
        <f t="shared" si="6"/>
        <v>1</v>
      </c>
      <c r="O191" s="6">
        <f t="shared" si="7"/>
        <v>2.9564748333333331</v>
      </c>
      <c r="P191">
        <f t="shared" si="8"/>
        <v>1.4498565288000317E-5</v>
      </c>
    </row>
    <row r="192" spans="1:16" x14ac:dyDescent="0.25">
      <c r="A192" s="4" t="s">
        <v>194</v>
      </c>
      <c r="B192" s="5">
        <v>1.439338</v>
      </c>
      <c r="C192" s="5">
        <v>0.88413200000000003</v>
      </c>
      <c r="D192" s="5">
        <v>0.78628200000000004</v>
      </c>
      <c r="E192" s="5">
        <v>0.73045099999999996</v>
      </c>
      <c r="F192" s="5">
        <v>0.86985699999999999</v>
      </c>
      <c r="G192" s="5">
        <v>1.2899389999999999</v>
      </c>
      <c r="H192" s="5">
        <v>2.1659480000000002</v>
      </c>
      <c r="I192" s="5">
        <v>4.3782360000000002</v>
      </c>
      <c r="J192" s="5">
        <v>3.387696</v>
      </c>
      <c r="K192" s="5">
        <v>2.2027640000000002</v>
      </c>
      <c r="L192" s="5">
        <v>2.4830800000000002</v>
      </c>
      <c r="M192" s="5">
        <v>4.2462960000000001</v>
      </c>
      <c r="N192" s="6">
        <f t="shared" si="6"/>
        <v>0.9999998333333332</v>
      </c>
      <c r="O192" s="6">
        <f t="shared" si="7"/>
        <v>3.1440033333333335</v>
      </c>
      <c r="P192">
        <f t="shared" si="8"/>
        <v>9.5210416134469309E-4</v>
      </c>
    </row>
    <row r="193" spans="1:16" x14ac:dyDescent="0.25">
      <c r="A193" s="4" t="s">
        <v>195</v>
      </c>
      <c r="B193" s="5">
        <v>1.159008</v>
      </c>
      <c r="C193" s="5">
        <v>0.50410900000000003</v>
      </c>
      <c r="D193" s="5">
        <v>0.61399599999999999</v>
      </c>
      <c r="E193" s="5">
        <v>1.3075870000000001</v>
      </c>
      <c r="F193" s="5">
        <v>1.55721</v>
      </c>
      <c r="G193" s="5">
        <v>0.85809000000000002</v>
      </c>
      <c r="H193" s="5">
        <v>2.7743669999999998</v>
      </c>
      <c r="I193" s="5">
        <v>1.9989680000000001</v>
      </c>
      <c r="J193" s="5">
        <v>4.1407670000000003</v>
      </c>
      <c r="K193" s="5">
        <v>2.2627410000000001</v>
      </c>
      <c r="L193" s="5">
        <v>2.829421</v>
      </c>
      <c r="M193" s="5">
        <v>5.1341710000000003</v>
      </c>
      <c r="N193" s="6">
        <f t="shared" si="6"/>
        <v>0.99999999999999989</v>
      </c>
      <c r="O193" s="6">
        <f t="shared" si="7"/>
        <v>3.1900724999999999</v>
      </c>
      <c r="P193">
        <f t="shared" si="8"/>
        <v>3.7739007930101451E-3</v>
      </c>
    </row>
    <row r="194" spans="1:16" x14ac:dyDescent="0.25">
      <c r="A194" s="4" t="s">
        <v>196</v>
      </c>
      <c r="B194" s="5">
        <v>1.240742</v>
      </c>
      <c r="C194" s="5">
        <v>0.77065499999999998</v>
      </c>
      <c r="D194" s="5">
        <v>0.90084399999999998</v>
      </c>
      <c r="E194" s="5">
        <v>1.1437850000000001</v>
      </c>
      <c r="F194" s="5">
        <v>0.920319</v>
      </c>
      <c r="G194" s="5">
        <v>1.0236540000000001</v>
      </c>
      <c r="H194" s="5">
        <v>2.4423339999999998</v>
      </c>
      <c r="I194" s="5">
        <v>2.7366030000000001</v>
      </c>
      <c r="J194" s="5">
        <v>3.6995119999999999</v>
      </c>
      <c r="K194" s="5">
        <v>3.8390789999999999</v>
      </c>
      <c r="L194" s="5">
        <v>3.2444609999999998</v>
      </c>
      <c r="M194" s="5">
        <v>4.5450889999999999</v>
      </c>
      <c r="N194" s="6">
        <f t="shared" si="6"/>
        <v>0.99999983333333342</v>
      </c>
      <c r="O194" s="6">
        <f t="shared" si="7"/>
        <v>3.4178463333333333</v>
      </c>
      <c r="P194">
        <f t="shared" si="8"/>
        <v>6.3685128471860386E-5</v>
      </c>
    </row>
    <row r="195" spans="1:16" x14ac:dyDescent="0.25">
      <c r="A195" s="4" t="s">
        <v>197</v>
      </c>
      <c r="B195" s="5">
        <v>0.65285499999999996</v>
      </c>
      <c r="C195" s="5">
        <v>1.145273</v>
      </c>
      <c r="D195" s="5">
        <v>1.3424560000000001</v>
      </c>
      <c r="E195" s="5">
        <v>1.462215</v>
      </c>
      <c r="F195" s="5">
        <v>0.79410099999999995</v>
      </c>
      <c r="G195" s="5">
        <v>0.603101</v>
      </c>
      <c r="H195" s="5">
        <v>4.9838500000000003</v>
      </c>
      <c r="I195" s="5">
        <v>0.61286099999999999</v>
      </c>
      <c r="J195" s="5">
        <v>3.511476</v>
      </c>
      <c r="K195" s="5">
        <v>5.117146</v>
      </c>
      <c r="L195" s="5">
        <v>4.1715960000000001</v>
      </c>
      <c r="M195" s="5">
        <v>2.589026</v>
      </c>
      <c r="N195" s="6">
        <f t="shared" si="6"/>
        <v>1.0000001666666667</v>
      </c>
      <c r="O195" s="6">
        <f t="shared" si="7"/>
        <v>3.4976591666666668</v>
      </c>
      <c r="P195">
        <f t="shared" si="8"/>
        <v>1.2514692555363064E-2</v>
      </c>
    </row>
    <row r="196" spans="1:16" x14ac:dyDescent="0.25">
      <c r="A196" s="4" t="s">
        <v>198</v>
      </c>
      <c r="B196" s="5">
        <v>0.68921900000000003</v>
      </c>
      <c r="C196" s="5">
        <v>0.90169900000000003</v>
      </c>
      <c r="D196" s="5">
        <v>0.97929999999999995</v>
      </c>
      <c r="E196" s="5">
        <v>1.4055029999999999</v>
      </c>
      <c r="F196" s="5">
        <v>1.0088710000000001</v>
      </c>
      <c r="G196" s="5">
        <v>1.015409</v>
      </c>
      <c r="H196" s="5">
        <v>3.7338360000000002</v>
      </c>
      <c r="I196" s="5">
        <v>3.9128020000000001</v>
      </c>
      <c r="J196" s="5">
        <v>3.5197370000000001</v>
      </c>
      <c r="K196" s="5">
        <v>4.0495869999999998</v>
      </c>
      <c r="L196" s="5">
        <v>3.5009619999999999</v>
      </c>
      <c r="M196" s="5">
        <v>3.4937429999999998</v>
      </c>
      <c r="N196" s="6">
        <f t="shared" ref="N196:N205" si="9">AVERAGE(B196:G196)</f>
        <v>1.0000001666666667</v>
      </c>
      <c r="O196" s="6">
        <f t="shared" si="7"/>
        <v>3.7017778333333333</v>
      </c>
      <c r="P196">
        <f t="shared" si="8"/>
        <v>1.0180061099996374E-8</v>
      </c>
    </row>
    <row r="197" spans="1:16" x14ac:dyDescent="0.25">
      <c r="A197" s="4" t="s">
        <v>199</v>
      </c>
      <c r="B197" s="5">
        <v>0.67289399999999999</v>
      </c>
      <c r="C197" s="5">
        <v>0.979993</v>
      </c>
      <c r="D197" s="5">
        <v>1.0727599999999999</v>
      </c>
      <c r="E197" s="5">
        <v>0.93922499999999998</v>
      </c>
      <c r="F197" s="5">
        <v>0.94183799999999995</v>
      </c>
      <c r="G197" s="5">
        <v>1.3932899999999999</v>
      </c>
      <c r="H197" s="5">
        <v>4.036791</v>
      </c>
      <c r="I197" s="5">
        <v>3.186334</v>
      </c>
      <c r="J197" s="5">
        <v>4.7266000000000004</v>
      </c>
      <c r="K197" s="5">
        <v>4.872179</v>
      </c>
      <c r="L197" s="5">
        <v>4.1503030000000001</v>
      </c>
      <c r="M197" s="5">
        <v>5.4942549999999999</v>
      </c>
      <c r="N197" s="6">
        <f t="shared" si="9"/>
        <v>1</v>
      </c>
      <c r="O197" s="6">
        <f t="shared" ref="O197:O205" si="10">AVERAGE(H197:M197)</f>
        <v>4.4110769999999997</v>
      </c>
      <c r="P197">
        <f t="shared" ref="P197:P205" si="11">TTEST(C197:G197,H197:M197,2,2)</f>
        <v>8.0112990879920133E-6</v>
      </c>
    </row>
    <row r="198" spans="1:16" x14ac:dyDescent="0.25">
      <c r="A198" s="4" t="s">
        <v>200</v>
      </c>
      <c r="B198" s="5">
        <v>0.58289400000000002</v>
      </c>
      <c r="C198" s="5">
        <v>1.3554580000000001</v>
      </c>
      <c r="D198" s="5">
        <v>1.2040470000000001</v>
      </c>
      <c r="E198" s="5">
        <v>1.061426</v>
      </c>
      <c r="F198" s="5">
        <v>0.77810299999999999</v>
      </c>
      <c r="G198" s="5">
        <v>1.0180709999999999</v>
      </c>
      <c r="H198" s="5">
        <v>4.5881879999999997</v>
      </c>
      <c r="I198" s="5">
        <v>1.780073</v>
      </c>
      <c r="J198" s="5">
        <v>4.9406420000000004</v>
      </c>
      <c r="K198" s="5">
        <v>4.8831800000000003</v>
      </c>
      <c r="L198" s="5">
        <v>4.1348419999999999</v>
      </c>
      <c r="M198" s="5">
        <v>6.4198139999999997</v>
      </c>
      <c r="N198" s="6">
        <f t="shared" si="9"/>
        <v>0.99999983333333331</v>
      </c>
      <c r="O198" s="6">
        <f t="shared" si="10"/>
        <v>4.457789833333333</v>
      </c>
      <c r="P198">
        <f t="shared" si="11"/>
        <v>8.7281827255400771E-4</v>
      </c>
    </row>
    <row r="199" spans="1:16" x14ac:dyDescent="0.25">
      <c r="A199" s="4" t="s">
        <v>201</v>
      </c>
      <c r="B199" s="5">
        <v>0.91958600000000001</v>
      </c>
      <c r="C199" s="5">
        <v>1.2372609999999999</v>
      </c>
      <c r="D199" s="5">
        <v>1.0867830000000001</v>
      </c>
      <c r="E199" s="5">
        <v>1.1966559999999999</v>
      </c>
      <c r="F199" s="5">
        <v>0.68550999999999995</v>
      </c>
      <c r="G199" s="5">
        <v>0.87420399999999998</v>
      </c>
      <c r="H199" s="5">
        <v>5.0445859999999998</v>
      </c>
      <c r="I199" s="5">
        <v>7.7054140000000002</v>
      </c>
      <c r="J199" s="5">
        <v>5.0780250000000002</v>
      </c>
      <c r="K199" s="5">
        <v>6.4896500000000001</v>
      </c>
      <c r="L199" s="5">
        <v>3.0740449999999999</v>
      </c>
      <c r="M199" s="5">
        <v>7.4737260000000001</v>
      </c>
      <c r="N199" s="6">
        <f t="shared" si="9"/>
        <v>1</v>
      </c>
      <c r="O199" s="6">
        <f t="shared" si="10"/>
        <v>5.8109076666666661</v>
      </c>
      <c r="P199">
        <f t="shared" si="11"/>
        <v>2.0109061693783877E-4</v>
      </c>
    </row>
    <row r="200" spans="1:16" x14ac:dyDescent="0.25">
      <c r="A200" s="4" t="s">
        <v>202</v>
      </c>
      <c r="B200" s="5">
        <v>0.85623400000000005</v>
      </c>
      <c r="C200" s="5">
        <v>1.956976</v>
      </c>
      <c r="D200" s="5">
        <v>0.78897099999999998</v>
      </c>
      <c r="E200" s="5">
        <v>1.00712</v>
      </c>
      <c r="F200" s="5">
        <v>0.69443999999999995</v>
      </c>
      <c r="G200" s="5">
        <v>0.69625800000000004</v>
      </c>
      <c r="H200" s="5">
        <v>1.6406609999999999</v>
      </c>
      <c r="I200" s="5">
        <v>7.7379179999999996</v>
      </c>
      <c r="J200" s="5">
        <v>21.192240000000002</v>
      </c>
      <c r="K200" s="5">
        <v>2.4696259999999999</v>
      </c>
      <c r="L200" s="5">
        <v>2.2487499999999998</v>
      </c>
      <c r="M200" s="5">
        <v>2.520527</v>
      </c>
      <c r="N200" s="6">
        <f t="shared" si="9"/>
        <v>0.99999983333333342</v>
      </c>
      <c r="O200" s="6">
        <f t="shared" si="10"/>
        <v>6.3016203333333332</v>
      </c>
      <c r="P200">
        <f t="shared" si="11"/>
        <v>0.16071707982934427</v>
      </c>
    </row>
    <row r="201" spans="1:16" x14ac:dyDescent="0.25">
      <c r="A201" s="4" t="s">
        <v>203</v>
      </c>
      <c r="B201" s="5">
        <v>0.89964299999999997</v>
      </c>
      <c r="C201" s="5">
        <v>1.0561780000000001</v>
      </c>
      <c r="D201" s="5">
        <v>1.0587230000000001</v>
      </c>
      <c r="E201" s="5">
        <v>0.810025</v>
      </c>
      <c r="F201" s="5">
        <v>0.84321800000000002</v>
      </c>
      <c r="G201" s="5">
        <v>1.332214</v>
      </c>
      <c r="H201" s="5">
        <v>6.6166429999999998</v>
      </c>
      <c r="I201" s="5">
        <v>6.0900379999999998</v>
      </c>
      <c r="J201" s="5">
        <v>7.4552069999999997</v>
      </c>
      <c r="K201" s="5">
        <v>6.9738059999999997</v>
      </c>
      <c r="L201" s="5">
        <v>6.6434439999999997</v>
      </c>
      <c r="M201" s="5">
        <v>7.408074</v>
      </c>
      <c r="N201" s="6">
        <f t="shared" si="9"/>
        <v>1.0000001666666665</v>
      </c>
      <c r="O201" s="6">
        <f t="shared" si="10"/>
        <v>6.8645353333333325</v>
      </c>
      <c r="P201">
        <f t="shared" si="11"/>
        <v>2.3366760094275969E-9</v>
      </c>
    </row>
    <row r="202" spans="1:16" x14ac:dyDescent="0.25">
      <c r="A202" s="4" t="s">
        <v>204</v>
      </c>
      <c r="B202" s="5">
        <v>1.185198</v>
      </c>
      <c r="C202" s="5">
        <v>0.80213400000000001</v>
      </c>
      <c r="D202" s="5">
        <v>0.91315199999999996</v>
      </c>
      <c r="E202" s="5">
        <v>1.6312720000000001</v>
      </c>
      <c r="F202" s="5">
        <v>0.45607599999999998</v>
      </c>
      <c r="G202" s="5">
        <v>1.0121690000000001</v>
      </c>
      <c r="H202" s="5">
        <v>7.3422239999999999</v>
      </c>
      <c r="I202" s="5">
        <v>10.055680000000001</v>
      </c>
      <c r="J202" s="5">
        <v>8.1903649999999999</v>
      </c>
      <c r="K202" s="5">
        <v>8.4009</v>
      </c>
      <c r="L202" s="5">
        <v>5.9204869999999996</v>
      </c>
      <c r="M202" s="5">
        <v>7.7917990000000001</v>
      </c>
      <c r="N202" s="6">
        <f t="shared" si="9"/>
        <v>1.0000001666666667</v>
      </c>
      <c r="O202" s="6">
        <f t="shared" si="10"/>
        <v>7.9502425000000008</v>
      </c>
      <c r="P202">
        <f t="shared" si="11"/>
        <v>1.6367243999099108E-6</v>
      </c>
    </row>
    <row r="203" spans="1:16" x14ac:dyDescent="0.25">
      <c r="A203" s="4" t="s">
        <v>205</v>
      </c>
      <c r="B203" s="5">
        <v>0.41023100000000001</v>
      </c>
      <c r="C203" s="5">
        <v>1.6008359999999999</v>
      </c>
      <c r="D203" s="5">
        <v>1.6857869999999999</v>
      </c>
      <c r="E203" s="5">
        <v>1.0389759999999999</v>
      </c>
      <c r="F203" s="5">
        <v>0.24735199999999999</v>
      </c>
      <c r="G203" s="5">
        <v>1.0168170000000001</v>
      </c>
      <c r="H203" s="5">
        <v>12.705719999999999</v>
      </c>
      <c r="I203" s="5">
        <v>1.989932</v>
      </c>
      <c r="J203" s="5">
        <v>19.763719999999999</v>
      </c>
      <c r="K203" s="5">
        <v>22.87294</v>
      </c>
      <c r="L203" s="5">
        <v>20.972390000000001</v>
      </c>
      <c r="M203" s="5">
        <v>10.96041</v>
      </c>
      <c r="N203" s="6">
        <f t="shared" si="9"/>
        <v>0.99999983333333342</v>
      </c>
      <c r="O203" s="6">
        <f t="shared" si="10"/>
        <v>14.877518666666667</v>
      </c>
      <c r="P203">
        <f t="shared" si="11"/>
        <v>3.8666004493474594E-3</v>
      </c>
    </row>
    <row r="204" spans="1:16" x14ac:dyDescent="0.25">
      <c r="A204" s="4" t="s">
        <v>206</v>
      </c>
      <c r="B204" s="5">
        <v>0.64037500000000003</v>
      </c>
      <c r="C204" s="5">
        <v>2.6431580000000001</v>
      </c>
      <c r="D204" s="5">
        <v>0.56337800000000005</v>
      </c>
      <c r="E204" s="5">
        <v>1.0217799999999999</v>
      </c>
      <c r="F204" s="5">
        <v>0.60664799999999997</v>
      </c>
      <c r="G204" s="5">
        <v>0.52466199999999996</v>
      </c>
      <c r="H204" s="5">
        <v>173.03700000000001</v>
      </c>
      <c r="I204" s="5">
        <v>193.482</v>
      </c>
      <c r="J204" s="5">
        <v>197.13579999999999</v>
      </c>
      <c r="K204" s="5">
        <v>162.1729</v>
      </c>
      <c r="L204" s="5">
        <v>184.12</v>
      </c>
      <c r="M204" s="5">
        <v>200.36689999999999</v>
      </c>
      <c r="N204" s="6">
        <f t="shared" si="9"/>
        <v>1.0000001666666667</v>
      </c>
      <c r="O204" s="6">
        <f t="shared" si="10"/>
        <v>185.05243333333337</v>
      </c>
      <c r="P204">
        <f t="shared" si="11"/>
        <v>5.9598895008376073E-10</v>
      </c>
    </row>
    <row r="205" spans="1:16" x14ac:dyDescent="0.25">
      <c r="A205" s="4" t="s">
        <v>207</v>
      </c>
      <c r="B205" s="5">
        <v>0.98072599999999999</v>
      </c>
      <c r="C205" s="5">
        <v>0.98293200000000003</v>
      </c>
      <c r="D205" s="5">
        <v>1.017649</v>
      </c>
      <c r="E205" s="5">
        <v>1.1088530000000001</v>
      </c>
      <c r="F205" s="5">
        <v>0.99163999999999997</v>
      </c>
      <c r="G205" s="5">
        <v>0.91820000000000002</v>
      </c>
      <c r="H205" s="5">
        <v>279.81959999999998</v>
      </c>
      <c r="I205" s="5">
        <v>196.44149999999999</v>
      </c>
      <c r="J205" s="5">
        <v>285.26850000000002</v>
      </c>
      <c r="K205" s="5">
        <v>280.363</v>
      </c>
      <c r="L205" s="5">
        <v>268.18779999999998</v>
      </c>
      <c r="M205" s="5">
        <v>272.96280000000002</v>
      </c>
      <c r="N205" s="6">
        <f t="shared" si="9"/>
        <v>1</v>
      </c>
      <c r="O205" s="6">
        <f t="shared" si="10"/>
        <v>263.84053333333333</v>
      </c>
      <c r="P205">
        <f t="shared" si="11"/>
        <v>3.166285984919557E-8</v>
      </c>
    </row>
  </sheetData>
  <mergeCells count="2">
    <mergeCell ref="B3:G3"/>
    <mergeCell ref="H3:M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5</vt:lpstr>
      <vt:lpstr>Sheet1</vt:lpstr>
    </vt:vector>
  </TitlesOfParts>
  <Company>UAB Dept of Patholog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nsal, Mohit (Campus)</dc:creator>
  <cp:lastModifiedBy>Bansal, Mohit (Campus)</cp:lastModifiedBy>
  <dcterms:created xsi:type="dcterms:W3CDTF">2024-12-12T21:30:22Z</dcterms:created>
  <dcterms:modified xsi:type="dcterms:W3CDTF">2024-12-12T21:30:43Z</dcterms:modified>
</cp:coreProperties>
</file>